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ebnik/Desktop/BigMac/Text/Paper 143 - Clade-1 genomes/Supplemental data/"/>
    </mc:Choice>
  </mc:AlternateContent>
  <xr:revisionPtr revIDLastSave="0" documentId="13_ncr:1_{EC6D2AE1-8FFA-9345-B286-247D04B991E1}" xr6:coauthVersionLast="36" xr6:coauthVersionMax="36" xr10:uidLastSave="{00000000-0000-0000-0000-000000000000}"/>
  <bookViews>
    <workbookView xWindow="1680" yWindow="460" windowWidth="35560" windowHeight="21140" xr2:uid="{D4B77B74-5FBA-B14F-8DC2-587D9B16216F}"/>
  </bookViews>
  <sheets>
    <sheet name="ANI_matrix (heatmap)" sheetId="7" r:id="rId1"/>
  </sheets>
  <definedNames>
    <definedName name="ANI_matrix" localSheetId="0">'ANI_matrix (heatmap)'!$BA$55:$CQ$9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A107DA1-E65D-B242-84ED-28F592C5CC4F}" name="ANI_matrix1" type="6" refreshedVersion="6" background="1" saveData="1">
    <textPr sourceFile="/Users/koebnik/Desktop/BigMac/Text/Paper 143 - Clade-1 genomes/ANI &amp; Tree/ANI-MEGA-Calde-1 (75) copy/ANI_matrix.csv" decimal="," thousands=" " tab="0" semicolon="1">
      <textFields count="7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6" uniqueCount="163">
  <si>
    <t>A2111</t>
  </si>
  <si>
    <t>ASD011</t>
  </si>
  <si>
    <t>AmX2</t>
  </si>
  <si>
    <t>CFBP2523</t>
  </si>
  <si>
    <t>CFBP4641</t>
  </si>
  <si>
    <t>DD13</t>
  </si>
  <si>
    <t>F10</t>
  </si>
  <si>
    <t>F4</t>
  </si>
  <si>
    <t>FIJ080</t>
  </si>
  <si>
    <t>GAB266</t>
  </si>
  <si>
    <t>GW</t>
  </si>
  <si>
    <t>HVO005</t>
  </si>
  <si>
    <t>HVO082</t>
  </si>
  <si>
    <t>JAI131</t>
  </si>
  <si>
    <t>JGT43</t>
  </si>
  <si>
    <t>LKA070</t>
  </si>
  <si>
    <t>MTQ032</t>
  </si>
  <si>
    <t>NCPPB1131</t>
  </si>
  <si>
    <t>NCPPB1132</t>
  </si>
  <si>
    <t>PNG130</t>
  </si>
  <si>
    <t>PPL1</t>
  </si>
  <si>
    <t>PPL2</t>
  </si>
  <si>
    <t>PPL3</t>
  </si>
  <si>
    <t>R1</t>
  </si>
  <si>
    <t>REU174</t>
  </si>
  <si>
    <t>REU209</t>
  </si>
  <si>
    <t>SAM114</t>
  </si>
  <si>
    <t>SHU166</t>
  </si>
  <si>
    <t>SHU199</t>
  </si>
  <si>
    <t>SHU308</t>
  </si>
  <si>
    <t>SI</t>
  </si>
  <si>
    <t>SS</t>
  </si>
  <si>
    <t>Sa3BUA13</t>
  </si>
  <si>
    <t>USA048</t>
  </si>
  <si>
    <t>Xa23R1</t>
  </si>
  <si>
    <t>JZIA01</t>
  </si>
  <si>
    <t>FP565176 FP340277 FP340278 FP340279</t>
  </si>
  <si>
    <t>JZIB01</t>
  </si>
  <si>
    <t>JAMZGC01</t>
  </si>
  <si>
    <t>JZIE01</t>
  </si>
  <si>
    <t>JZIF01</t>
  </si>
  <si>
    <t>JZIH01</t>
  </si>
  <si>
    <t>CP046570 CP046571</t>
  </si>
  <si>
    <t>JZIL01</t>
  </si>
  <si>
    <t>JZHY01</t>
  </si>
  <si>
    <t>JZID01</t>
  </si>
  <si>
    <t>JZIC01</t>
  </si>
  <si>
    <t>JZII01</t>
  </si>
  <si>
    <t>MDCB01</t>
  </si>
  <si>
    <t>JZHX01</t>
  </si>
  <si>
    <t>JZIG01</t>
  </si>
  <si>
    <t>JZIJ01</t>
  </si>
  <si>
    <t>JZIK01</t>
  </si>
  <si>
    <t>JZHZ01</t>
  </si>
  <si>
    <t>JZIM01</t>
  </si>
  <si>
    <t>JAFIWC01</t>
  </si>
  <si>
    <t>CP049017 CP049018</t>
  </si>
  <si>
    <t>CP102592</t>
  </si>
  <si>
    <t>CP102593</t>
  </si>
  <si>
    <t>CP102594</t>
  </si>
  <si>
    <t>CP086333</t>
  </si>
  <si>
    <t>CP074364</t>
  </si>
  <si>
    <t>CP076254</t>
  </si>
  <si>
    <t>CP076251</t>
  </si>
  <si>
    <t>CP086332</t>
  </si>
  <si>
    <t>CP076250</t>
  </si>
  <si>
    <t>LT604072</t>
  </si>
  <si>
    <t>CP074361 CP074362</t>
  </si>
  <si>
    <t>CP043476 CP043477</t>
  </si>
  <si>
    <t>VIWM01</t>
  </si>
  <si>
    <t>JAGHXG01</t>
  </si>
  <si>
    <t>JAGHWT01</t>
  </si>
  <si>
    <t>CP100647</t>
  </si>
  <si>
    <t>JAJGQE01</t>
  </si>
  <si>
    <t>JAFJNT01</t>
  </si>
  <si>
    <t>JAFIWB01</t>
  </si>
  <si>
    <t>JACCCN01</t>
  </si>
  <si>
    <t>JACSQX01</t>
  </si>
  <si>
    <t>CP051189</t>
  </si>
  <si>
    <t>CP051261</t>
  </si>
  <si>
    <t>CP051190</t>
  </si>
  <si>
    <t>JACHOH01</t>
  </si>
  <si>
    <t>JAASQX01</t>
  </si>
  <si>
    <t>JACHNP01</t>
  </si>
  <si>
    <t>QUXI01</t>
  </si>
  <si>
    <t>QUXJ01</t>
  </si>
  <si>
    <t>QUXK01</t>
  </si>
  <si>
    <t>LFME01</t>
  </si>
  <si>
    <t>AGHY01</t>
  </si>
  <si>
    <t>JAJGQF01</t>
  </si>
  <si>
    <t>MDEK01</t>
  </si>
  <si>
    <t>JAGHWV01</t>
  </si>
  <si>
    <t>JXQE01</t>
  </si>
  <si>
    <t>AGHZ01</t>
  </si>
  <si>
    <t>AGDB01</t>
  </si>
  <si>
    <t>WJPN01</t>
  </si>
  <si>
    <t>NSGT01</t>
  </si>
  <si>
    <t>NKUH01</t>
  </si>
  <si>
    <t>NQYT01</t>
  </si>
  <si>
    <t>NMPP01</t>
  </si>
  <si>
    <t>NQYO01</t>
  </si>
  <si>
    <t>NQYP01</t>
  </si>
  <si>
    <t>NMPO01</t>
  </si>
  <si>
    <t>CP010409 CP010410</t>
  </si>
  <si>
    <t>WJPM01</t>
  </si>
  <si>
    <t>AQOJ01</t>
  </si>
  <si>
    <t>AQOI01</t>
  </si>
  <si>
    <t>AQOK01</t>
  </si>
  <si>
    <t>PPL560</t>
  </si>
  <si>
    <t>PPL568</t>
  </si>
  <si>
    <t>JAKJPQ</t>
  </si>
  <si>
    <t>JAKLXA</t>
  </si>
  <si>
    <t>Species:</t>
  </si>
  <si>
    <t>Strain:</t>
  </si>
  <si>
    <t>GenBank accession number:</t>
  </si>
  <si>
    <r>
      <t>'</t>
    </r>
    <r>
      <rPr>
        <b/>
        <i/>
        <sz val="12"/>
        <color theme="1"/>
        <rFont val="Calibri"/>
        <family val="2"/>
        <scheme val="minor"/>
      </rPr>
      <t>X. pseudalbilineans</t>
    </r>
    <r>
      <rPr>
        <b/>
        <sz val="12"/>
        <color theme="1"/>
        <rFont val="Calibri"/>
        <family val="2"/>
        <scheme val="minor"/>
      </rPr>
      <t>'</t>
    </r>
  </si>
  <si>
    <t>X. albilineans</t>
  </si>
  <si>
    <t>X. youngii</t>
  </si>
  <si>
    <t>X. theicola</t>
  </si>
  <si>
    <t>SLC 5</t>
  </si>
  <si>
    <t>X. translucens</t>
  </si>
  <si>
    <t>X. hyacinthi</t>
  </si>
  <si>
    <t>SLC 6</t>
  </si>
  <si>
    <t>X. bonasiae</t>
  </si>
  <si>
    <t>SLC 7</t>
  </si>
  <si>
    <t>X. sacchari</t>
  </si>
  <si>
    <r>
      <t>'</t>
    </r>
    <r>
      <rPr>
        <b/>
        <i/>
        <sz val="12"/>
        <color theme="1"/>
        <rFont val="Calibri"/>
        <family val="2"/>
        <scheme val="minor"/>
      </rPr>
      <t>X. sontii</t>
    </r>
    <r>
      <rPr>
        <b/>
        <sz val="12"/>
        <color theme="1"/>
        <rFont val="Calibri"/>
        <family val="2"/>
        <scheme val="minor"/>
      </rPr>
      <t>'</t>
    </r>
  </si>
  <si>
    <t>MUS 060</t>
  </si>
  <si>
    <t>GPE 39</t>
  </si>
  <si>
    <t>GPE PC73</t>
  </si>
  <si>
    <t>GPE PC86</t>
  </si>
  <si>
    <t>Xa-FJ1</t>
  </si>
  <si>
    <t>GPE PC17</t>
  </si>
  <si>
    <t>XaFL07-1</t>
  </si>
  <si>
    <t>CFBP 4691</t>
  </si>
  <si>
    <t>CFBP 8443</t>
  </si>
  <si>
    <t>CFBP 2541</t>
  </si>
  <si>
    <t>DSM 18974</t>
  </si>
  <si>
    <t>CFBP 2055</t>
  </si>
  <si>
    <t>LMG 843</t>
  </si>
  <si>
    <t>LMG 730</t>
  </si>
  <si>
    <t>LMG 726</t>
  </si>
  <si>
    <t>LMG 728</t>
  </si>
  <si>
    <t>LMG 727</t>
  </si>
  <si>
    <t>CFBP 1156</t>
  </si>
  <si>
    <t>NCPPB 2983</t>
  </si>
  <si>
    <t>CFBP 8444</t>
  </si>
  <si>
    <t>CFBP 8703</t>
  </si>
  <si>
    <t>CFBP 8700</t>
  </si>
  <si>
    <t>CFBP 8445</t>
  </si>
  <si>
    <t>LMG 8989</t>
  </si>
  <si>
    <t>NCPPB 1128</t>
  </si>
  <si>
    <t>LMG 8992</t>
  </si>
  <si>
    <t>LMG 9002</t>
  </si>
  <si>
    <t>NCPPB 4345</t>
  </si>
  <si>
    <t>LMG 476</t>
  </si>
  <si>
    <t>NCPPB 4393</t>
  </si>
  <si>
    <t>LMG 12460</t>
  </si>
  <si>
    <t>LMG 12461</t>
  </si>
  <si>
    <t>LMG 12459</t>
  </si>
  <si>
    <t>LMG 12462</t>
  </si>
  <si>
    <t>D-109</t>
  </si>
  <si>
    <t>D-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right" vertical="top" wrapText="1"/>
    </xf>
    <xf numFmtId="0" fontId="1" fillId="0" borderId="8" xfId="0" applyFont="1" applyBorder="1" applyAlignment="1">
      <alignment horizontal="center" vertical="top"/>
    </xf>
    <xf numFmtId="0" fontId="1" fillId="0" borderId="8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I_matrix" connectionId="1" xr16:uid="{0A92B788-BAEB-5F47-A6B1-032BD400C50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E32E1-05AB-FC44-A5CC-87EE7EFFD8CA}">
  <dimension ref="A1:BX78"/>
  <sheetViews>
    <sheetView tabSelected="1" topLeftCell="A44" workbookViewId="0">
      <selection activeCell="A58" sqref="A58"/>
    </sheetView>
  </sheetViews>
  <sheetFormatPr baseColWidth="10" defaultRowHeight="16" x14ac:dyDescent="0.2"/>
  <cols>
    <col min="1" max="1" width="10.83203125" style="2"/>
    <col min="2" max="76" width="10.83203125" style="16"/>
  </cols>
  <sheetData>
    <row r="1" spans="1:76" x14ac:dyDescent="0.2">
      <c r="A1" s="2" t="s">
        <v>112</v>
      </c>
      <c r="B1" s="24" t="s">
        <v>115</v>
      </c>
      <c r="C1" s="24"/>
      <c r="D1" s="23" t="s">
        <v>116</v>
      </c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15" t="s">
        <v>117</v>
      </c>
      <c r="W1" s="15" t="s">
        <v>118</v>
      </c>
      <c r="X1" s="3" t="s">
        <v>119</v>
      </c>
      <c r="Y1" s="23" t="s">
        <v>120</v>
      </c>
      <c r="Z1" s="23"/>
      <c r="AA1" s="23"/>
      <c r="AB1" s="23"/>
      <c r="AC1" s="23"/>
      <c r="AD1" s="23"/>
      <c r="AE1" s="23"/>
      <c r="AF1" s="23"/>
      <c r="AG1" s="15" t="s">
        <v>121</v>
      </c>
      <c r="AI1" s="21" t="s">
        <v>122</v>
      </c>
      <c r="AJ1" s="21"/>
      <c r="AK1" s="21"/>
      <c r="AL1" s="21"/>
      <c r="AM1" s="21"/>
      <c r="AN1" s="23" t="s">
        <v>123</v>
      </c>
      <c r="AO1" s="23"/>
      <c r="AP1" s="23"/>
      <c r="AQ1" s="23"/>
      <c r="AS1" s="21" t="s">
        <v>124</v>
      </c>
      <c r="AT1" s="21"/>
      <c r="AU1" s="21"/>
      <c r="AV1" s="21"/>
      <c r="AW1" s="21"/>
      <c r="AX1" s="21"/>
      <c r="AY1" s="21"/>
      <c r="AZ1" s="21"/>
      <c r="BA1" s="22"/>
      <c r="BB1" s="22"/>
      <c r="BC1" s="22"/>
      <c r="BD1" s="23" t="s">
        <v>125</v>
      </c>
      <c r="BE1" s="23"/>
      <c r="BF1" s="23"/>
      <c r="BG1" s="23"/>
      <c r="BH1" s="23"/>
      <c r="BI1" s="23"/>
      <c r="BJ1" s="23"/>
      <c r="BK1" s="23"/>
      <c r="BL1" s="24" t="s">
        <v>126</v>
      </c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</row>
    <row r="2" spans="1:76" s="1" customFormat="1" x14ac:dyDescent="0.2">
      <c r="A2" s="2" t="s">
        <v>113</v>
      </c>
      <c r="B2" s="3" t="s">
        <v>127</v>
      </c>
      <c r="C2" s="3" t="s">
        <v>128</v>
      </c>
      <c r="D2" s="3" t="s">
        <v>19</v>
      </c>
      <c r="E2" s="3" t="s">
        <v>34</v>
      </c>
      <c r="F2" s="3" t="s">
        <v>33</v>
      </c>
      <c r="G2" s="3" t="s">
        <v>8</v>
      </c>
      <c r="H2" s="3" t="s">
        <v>3</v>
      </c>
      <c r="I2" s="3" t="s">
        <v>11</v>
      </c>
      <c r="J2" s="3" t="s">
        <v>25</v>
      </c>
      <c r="K2" s="3" t="s">
        <v>12</v>
      </c>
      <c r="L2" s="3" t="s">
        <v>9</v>
      </c>
      <c r="M2" s="3" t="s">
        <v>15</v>
      </c>
      <c r="N2" s="3" t="s">
        <v>24</v>
      </c>
      <c r="O2" s="3" t="s">
        <v>131</v>
      </c>
      <c r="P2" s="3" t="s">
        <v>14</v>
      </c>
      <c r="Q2" s="3" t="s">
        <v>129</v>
      </c>
      <c r="R2" s="3" t="s">
        <v>130</v>
      </c>
      <c r="S2" s="3" t="s">
        <v>133</v>
      </c>
      <c r="T2" s="3" t="s">
        <v>16</v>
      </c>
      <c r="U2" s="3" t="s">
        <v>132</v>
      </c>
      <c r="V2" s="3" t="s">
        <v>2</v>
      </c>
      <c r="W2" s="3" t="s">
        <v>134</v>
      </c>
      <c r="X2" s="3" t="s">
        <v>135</v>
      </c>
      <c r="Y2" s="3" t="s">
        <v>136</v>
      </c>
      <c r="Z2" s="3" t="s">
        <v>137</v>
      </c>
      <c r="AA2" s="3" t="s">
        <v>138</v>
      </c>
      <c r="AB2" s="3" t="s">
        <v>139</v>
      </c>
      <c r="AC2" s="3" t="s">
        <v>140</v>
      </c>
      <c r="AD2" s="3" t="s">
        <v>141</v>
      </c>
      <c r="AE2" s="3" t="s">
        <v>142</v>
      </c>
      <c r="AF2" s="3" t="s">
        <v>143</v>
      </c>
      <c r="AG2" s="3" t="s">
        <v>144</v>
      </c>
      <c r="AH2" s="3">
        <v>569</v>
      </c>
      <c r="AI2" s="3" t="s">
        <v>145</v>
      </c>
      <c r="AJ2" s="3" t="s">
        <v>146</v>
      </c>
      <c r="AK2" s="3" t="s">
        <v>10</v>
      </c>
      <c r="AL2" s="3" t="s">
        <v>31</v>
      </c>
      <c r="AM2" s="3" t="s">
        <v>30</v>
      </c>
      <c r="AN2" s="3" t="s">
        <v>32</v>
      </c>
      <c r="AO2" s="3" t="s">
        <v>13</v>
      </c>
      <c r="AP2" s="3" t="s">
        <v>147</v>
      </c>
      <c r="AQ2" s="3" t="s">
        <v>148</v>
      </c>
      <c r="AR2" s="3" t="s">
        <v>5</v>
      </c>
      <c r="AS2" s="3" t="s">
        <v>108</v>
      </c>
      <c r="AT2" s="3" t="s">
        <v>17</v>
      </c>
      <c r="AU2" s="3" t="s">
        <v>149</v>
      </c>
      <c r="AV2" s="3" t="s">
        <v>109</v>
      </c>
      <c r="AW2" s="3" t="s">
        <v>150</v>
      </c>
      <c r="AX2" s="3" t="s">
        <v>6</v>
      </c>
      <c r="AY2" s="3" t="s">
        <v>151</v>
      </c>
      <c r="AZ2" s="3" t="s">
        <v>152</v>
      </c>
      <c r="BA2" s="3">
        <v>3498</v>
      </c>
      <c r="BB2" s="3" t="s">
        <v>153</v>
      </c>
      <c r="BC2" s="3" t="s">
        <v>7</v>
      </c>
      <c r="BD2" s="3" t="s">
        <v>162</v>
      </c>
      <c r="BE2" s="3" t="s">
        <v>0</v>
      </c>
      <c r="BF2" s="3" t="s">
        <v>18</v>
      </c>
      <c r="BG2" s="3" t="s">
        <v>161</v>
      </c>
      <c r="BH2" s="3" t="s">
        <v>154</v>
      </c>
      <c r="BI2" s="3" t="s">
        <v>155</v>
      </c>
      <c r="BJ2" s="3" t="s">
        <v>156</v>
      </c>
      <c r="BK2" s="3" t="s">
        <v>4</v>
      </c>
      <c r="BL2" s="3" t="s">
        <v>23</v>
      </c>
      <c r="BM2" s="3" t="s">
        <v>28</v>
      </c>
      <c r="BN2" s="3" t="s">
        <v>157</v>
      </c>
      <c r="BO2" s="3" t="s">
        <v>27</v>
      </c>
      <c r="BP2" s="3" t="s">
        <v>29</v>
      </c>
      <c r="BQ2" s="3" t="s">
        <v>158</v>
      </c>
      <c r="BR2" s="3" t="s">
        <v>159</v>
      </c>
      <c r="BS2" s="3" t="s">
        <v>22</v>
      </c>
      <c r="BT2" s="3" t="s">
        <v>21</v>
      </c>
      <c r="BU2" s="3" t="s">
        <v>20</v>
      </c>
      <c r="BV2" s="3" t="s">
        <v>160</v>
      </c>
      <c r="BW2" s="3" t="s">
        <v>26</v>
      </c>
      <c r="BX2" s="3" t="s">
        <v>1</v>
      </c>
    </row>
    <row r="3" spans="1:76" s="20" customFormat="1" ht="68" x14ac:dyDescent="0.2">
      <c r="A3" s="17" t="s">
        <v>114</v>
      </c>
      <c r="B3" s="18" t="s">
        <v>54</v>
      </c>
      <c r="C3" s="18" t="s">
        <v>53</v>
      </c>
      <c r="D3" s="18" t="s">
        <v>50</v>
      </c>
      <c r="E3" s="18" t="s">
        <v>52</v>
      </c>
      <c r="F3" s="18" t="s">
        <v>51</v>
      </c>
      <c r="G3" s="18" t="s">
        <v>49</v>
      </c>
      <c r="H3" s="18" t="s">
        <v>48</v>
      </c>
      <c r="I3" s="18" t="s">
        <v>45</v>
      </c>
      <c r="J3" s="18" t="s">
        <v>47</v>
      </c>
      <c r="K3" s="18" t="s">
        <v>46</v>
      </c>
      <c r="L3" s="18" t="s">
        <v>44</v>
      </c>
      <c r="M3" s="18" t="s">
        <v>39</v>
      </c>
      <c r="N3" s="18" t="s">
        <v>41</v>
      </c>
      <c r="O3" s="19" t="s">
        <v>42</v>
      </c>
      <c r="P3" s="18" t="s">
        <v>38</v>
      </c>
      <c r="Q3" s="19" t="s">
        <v>36</v>
      </c>
      <c r="R3" s="18" t="s">
        <v>37</v>
      </c>
      <c r="S3" s="18" t="s">
        <v>43</v>
      </c>
      <c r="T3" s="18" t="s">
        <v>40</v>
      </c>
      <c r="U3" s="18" t="s">
        <v>35</v>
      </c>
      <c r="V3" s="18" t="s">
        <v>55</v>
      </c>
      <c r="W3" s="19" t="s">
        <v>56</v>
      </c>
      <c r="X3" s="18" t="s">
        <v>57</v>
      </c>
      <c r="Y3" s="18" t="s">
        <v>61</v>
      </c>
      <c r="Z3" s="18" t="s">
        <v>66</v>
      </c>
      <c r="AA3" s="19" t="s">
        <v>67</v>
      </c>
      <c r="AB3" s="18" t="s">
        <v>64</v>
      </c>
      <c r="AC3" s="18" t="s">
        <v>63</v>
      </c>
      <c r="AD3" s="18" t="s">
        <v>62</v>
      </c>
      <c r="AE3" s="18" t="s">
        <v>65</v>
      </c>
      <c r="AF3" s="18" t="s">
        <v>60</v>
      </c>
      <c r="AG3" s="19" t="s">
        <v>68</v>
      </c>
      <c r="AH3" s="18" t="s">
        <v>69</v>
      </c>
      <c r="AI3" s="18" t="s">
        <v>73</v>
      </c>
      <c r="AJ3" s="18" t="s">
        <v>58</v>
      </c>
      <c r="AK3" s="18" t="s">
        <v>78</v>
      </c>
      <c r="AL3" s="18" t="s">
        <v>80</v>
      </c>
      <c r="AM3" s="18" t="s">
        <v>79</v>
      </c>
      <c r="AN3" s="18" t="s">
        <v>77</v>
      </c>
      <c r="AO3" s="18" t="s">
        <v>76</v>
      </c>
      <c r="AP3" s="18" t="s">
        <v>75</v>
      </c>
      <c r="AQ3" s="18" t="s">
        <v>74</v>
      </c>
      <c r="AR3" s="18" t="s">
        <v>72</v>
      </c>
      <c r="AS3" s="18" t="s">
        <v>110</v>
      </c>
      <c r="AT3" s="18" t="s">
        <v>88</v>
      </c>
      <c r="AU3" s="18" t="s">
        <v>59</v>
      </c>
      <c r="AV3" s="18" t="s">
        <v>111</v>
      </c>
      <c r="AW3" s="18" t="s">
        <v>84</v>
      </c>
      <c r="AX3" s="18" t="s">
        <v>83</v>
      </c>
      <c r="AY3" s="18" t="s">
        <v>87</v>
      </c>
      <c r="AZ3" s="18" t="s">
        <v>85</v>
      </c>
      <c r="BA3" s="18" t="s">
        <v>81</v>
      </c>
      <c r="BB3" s="18" t="s">
        <v>86</v>
      </c>
      <c r="BC3" s="18" t="s">
        <v>82</v>
      </c>
      <c r="BD3" s="18" t="s">
        <v>71</v>
      </c>
      <c r="BE3" s="18" t="s">
        <v>70</v>
      </c>
      <c r="BF3" s="18" t="s">
        <v>93</v>
      </c>
      <c r="BG3" s="18" t="s">
        <v>91</v>
      </c>
      <c r="BH3" s="18" t="s">
        <v>89</v>
      </c>
      <c r="BI3" s="18" t="s">
        <v>92</v>
      </c>
      <c r="BJ3" s="18" t="s">
        <v>94</v>
      </c>
      <c r="BK3" s="18" t="s">
        <v>90</v>
      </c>
      <c r="BL3" s="19" t="s">
        <v>103</v>
      </c>
      <c r="BM3" s="18" t="s">
        <v>106</v>
      </c>
      <c r="BN3" s="18" t="s">
        <v>97</v>
      </c>
      <c r="BO3" s="18" t="s">
        <v>105</v>
      </c>
      <c r="BP3" s="18" t="s">
        <v>107</v>
      </c>
      <c r="BQ3" s="18" t="s">
        <v>98</v>
      </c>
      <c r="BR3" s="18" t="s">
        <v>96</v>
      </c>
      <c r="BS3" s="18" t="s">
        <v>102</v>
      </c>
      <c r="BT3" s="18" t="s">
        <v>101</v>
      </c>
      <c r="BU3" s="18" t="s">
        <v>100</v>
      </c>
      <c r="BV3" s="18" t="s">
        <v>99</v>
      </c>
      <c r="BW3" s="18" t="s">
        <v>104</v>
      </c>
      <c r="BX3" s="18" t="s">
        <v>95</v>
      </c>
    </row>
    <row r="4" spans="1:76" x14ac:dyDescent="0.2">
      <c r="A4" s="2" t="s">
        <v>127</v>
      </c>
      <c r="B4" s="4">
        <v>100</v>
      </c>
      <c r="C4" s="5">
        <v>96.549599999999998</v>
      </c>
      <c r="D4" s="6">
        <v>90.915700000000001</v>
      </c>
      <c r="E4" s="6">
        <v>90.967699999999994</v>
      </c>
      <c r="F4" s="6">
        <v>90.990499999999997</v>
      </c>
      <c r="G4" s="6">
        <v>90.958600000000004</v>
      </c>
      <c r="H4" s="6">
        <v>90.961799999999997</v>
      </c>
      <c r="I4" s="6">
        <v>90.935000000000002</v>
      </c>
      <c r="J4" s="6">
        <v>90.844899999999996</v>
      </c>
      <c r="K4" s="6">
        <v>90.865799999999993</v>
      </c>
      <c r="L4" s="6">
        <v>90.863600000000005</v>
      </c>
      <c r="M4" s="6">
        <v>90.909300000000002</v>
      </c>
      <c r="N4" s="6">
        <v>90.904600000000002</v>
      </c>
      <c r="O4" s="6">
        <v>90.8994</v>
      </c>
      <c r="P4" s="6">
        <v>90.934299999999993</v>
      </c>
      <c r="Q4" s="6">
        <v>90.836399999999998</v>
      </c>
      <c r="R4" s="6">
        <v>90.855800000000002</v>
      </c>
      <c r="S4" s="6">
        <v>90.900199999999998</v>
      </c>
      <c r="T4" s="6">
        <v>90.933400000000006</v>
      </c>
      <c r="U4" s="6">
        <v>90.940600000000003</v>
      </c>
      <c r="V4" s="6">
        <v>82.648600000000002</v>
      </c>
      <c r="W4" s="6">
        <v>83.075299999999999</v>
      </c>
      <c r="X4" s="6">
        <v>83.417999999999907</v>
      </c>
      <c r="Y4" s="6">
        <v>83.392499999999998</v>
      </c>
      <c r="Z4" s="6">
        <v>83.337599999999995</v>
      </c>
      <c r="AA4" s="6">
        <v>83.290499999999994</v>
      </c>
      <c r="AB4" s="6">
        <v>83.385800000000003</v>
      </c>
      <c r="AC4" s="6">
        <v>83.433599999999998</v>
      </c>
      <c r="AD4" s="6">
        <v>83.4649</v>
      </c>
      <c r="AE4" s="6">
        <v>83.479399999999998</v>
      </c>
      <c r="AF4" s="6">
        <v>83.479399999999998</v>
      </c>
      <c r="AG4" s="6">
        <v>83.415499999999994</v>
      </c>
      <c r="AH4" s="6">
        <v>83.599100000000007</v>
      </c>
      <c r="AI4" s="6">
        <v>83.730800000000002</v>
      </c>
      <c r="AJ4" s="6">
        <v>83.655299999999997</v>
      </c>
      <c r="AK4" s="6">
        <v>83.4816</v>
      </c>
      <c r="AL4" s="6">
        <v>83.497900000000001</v>
      </c>
      <c r="AM4" s="6">
        <v>83.478999999999999</v>
      </c>
      <c r="AN4" s="6">
        <v>83.554100000000005</v>
      </c>
      <c r="AO4" s="6">
        <v>83.549300000000002</v>
      </c>
      <c r="AP4" s="6">
        <v>83.547499999999999</v>
      </c>
      <c r="AQ4" s="6">
        <v>83.565799999999996</v>
      </c>
      <c r="AR4" s="6">
        <v>84.234099999999998</v>
      </c>
      <c r="AS4" s="6">
        <v>84.329899999999995</v>
      </c>
      <c r="AT4" s="6">
        <v>84.000699999999995</v>
      </c>
      <c r="AU4" s="6">
        <v>84.175200000000004</v>
      </c>
      <c r="AV4" s="6">
        <v>84.223799999999997</v>
      </c>
      <c r="AW4" s="6">
        <v>83.968100000000007</v>
      </c>
      <c r="AX4" s="6">
        <v>84.060199999999995</v>
      </c>
      <c r="AY4" s="6">
        <v>84.177199999999999</v>
      </c>
      <c r="AZ4" s="6">
        <v>84.1541</v>
      </c>
      <c r="BA4" s="6">
        <v>84.149900000000002</v>
      </c>
      <c r="BB4" s="6">
        <v>84.156000000000006</v>
      </c>
      <c r="BC4" s="6">
        <v>84.153800000000004</v>
      </c>
      <c r="BD4" s="6">
        <v>84.118099999999998</v>
      </c>
      <c r="BE4" s="6">
        <v>84.185900000000004</v>
      </c>
      <c r="BF4" s="6">
        <v>83.870699999999999</v>
      </c>
      <c r="BG4" s="6">
        <v>84.204400000000007</v>
      </c>
      <c r="BH4" s="6">
        <v>84.033999999999907</v>
      </c>
      <c r="BI4" s="6">
        <v>84.185400000000001</v>
      </c>
      <c r="BJ4" s="6">
        <v>84.098600000000005</v>
      </c>
      <c r="BK4" s="6">
        <v>84.125100000000003</v>
      </c>
      <c r="BL4" s="6">
        <v>84.058999999999997</v>
      </c>
      <c r="BM4" s="6">
        <v>84.044600000000003</v>
      </c>
      <c r="BN4" s="6">
        <v>84.079599999999999</v>
      </c>
      <c r="BO4" s="6">
        <v>84.051299999999998</v>
      </c>
      <c r="BP4" s="6">
        <v>84.066299999999998</v>
      </c>
      <c r="BQ4" s="6">
        <v>84.010800000000003</v>
      </c>
      <c r="BR4" s="6">
        <v>84.052099999999996</v>
      </c>
      <c r="BS4" s="6">
        <v>84.051900000000003</v>
      </c>
      <c r="BT4" s="6">
        <v>84.315899999999999</v>
      </c>
      <c r="BU4" s="6">
        <v>84.171000000000006</v>
      </c>
      <c r="BV4" s="6">
        <v>84.107100000000003</v>
      </c>
      <c r="BW4" s="6">
        <v>84.232200000000006</v>
      </c>
      <c r="BX4" s="6">
        <v>84.177999999999997</v>
      </c>
    </row>
    <row r="5" spans="1:76" x14ac:dyDescent="0.2">
      <c r="A5" s="2" t="s">
        <v>128</v>
      </c>
      <c r="B5" s="7">
        <v>96.596000000000004</v>
      </c>
      <c r="C5" s="8">
        <v>100</v>
      </c>
      <c r="D5" s="6">
        <v>90.505799999999994</v>
      </c>
      <c r="E5" s="6">
        <v>90.564400000000006</v>
      </c>
      <c r="F5" s="6">
        <v>90.535300000000007</v>
      </c>
      <c r="G5" s="6">
        <v>90.506600000000006</v>
      </c>
      <c r="H5" s="6">
        <v>90.5471</v>
      </c>
      <c r="I5" s="6">
        <v>90.571200000000005</v>
      </c>
      <c r="J5" s="6">
        <v>90.457899999999995</v>
      </c>
      <c r="K5" s="6">
        <v>90.452200000000005</v>
      </c>
      <c r="L5" s="6">
        <v>90.517300000000006</v>
      </c>
      <c r="M5" s="6">
        <v>90.456299999999999</v>
      </c>
      <c r="N5" s="6">
        <v>90.5351</v>
      </c>
      <c r="O5" s="6">
        <v>90.454899999999995</v>
      </c>
      <c r="P5" s="6">
        <v>90.521600000000007</v>
      </c>
      <c r="Q5" s="6">
        <v>90.468900000000005</v>
      </c>
      <c r="R5" s="6">
        <v>90.535200000000003</v>
      </c>
      <c r="S5" s="6">
        <v>90.460700000000003</v>
      </c>
      <c r="T5" s="6">
        <v>90.422700000000006</v>
      </c>
      <c r="U5" s="6">
        <v>90.448899999999995</v>
      </c>
      <c r="V5" s="6">
        <v>82.599100000000007</v>
      </c>
      <c r="W5" s="6">
        <v>82.837900000000005</v>
      </c>
      <c r="X5" s="6">
        <v>83.336399999999998</v>
      </c>
      <c r="Y5" s="6">
        <v>83.183899999999994</v>
      </c>
      <c r="Z5" s="6">
        <v>83.342399999999998</v>
      </c>
      <c r="AA5" s="6">
        <v>83.238</v>
      </c>
      <c r="AB5" s="6">
        <v>83.205200000000005</v>
      </c>
      <c r="AC5" s="6">
        <v>83.301500000000004</v>
      </c>
      <c r="AD5" s="6">
        <v>83.212299999999999</v>
      </c>
      <c r="AE5" s="6">
        <v>83.322500000000005</v>
      </c>
      <c r="AF5" s="6">
        <v>83.304100000000005</v>
      </c>
      <c r="AG5" s="6">
        <v>83.283699999999996</v>
      </c>
      <c r="AH5" s="6">
        <v>83.605900000000005</v>
      </c>
      <c r="AI5" s="6">
        <v>83.490899999999996</v>
      </c>
      <c r="AJ5" s="6">
        <v>83.515900000000002</v>
      </c>
      <c r="AK5" s="6">
        <v>83.413700000000006</v>
      </c>
      <c r="AL5" s="6">
        <v>83.376199999999997</v>
      </c>
      <c r="AM5" s="6">
        <v>83.459400000000002</v>
      </c>
      <c r="AN5" s="6">
        <v>83.399799999999999</v>
      </c>
      <c r="AO5" s="6">
        <v>83.467299999999994</v>
      </c>
      <c r="AP5" s="6">
        <v>83.427599999999998</v>
      </c>
      <c r="AQ5" s="6">
        <v>83.391300000000001</v>
      </c>
      <c r="AR5" s="6">
        <v>84.051900000000003</v>
      </c>
      <c r="AS5" s="6">
        <v>83.981300000000005</v>
      </c>
      <c r="AT5" s="6">
        <v>83.884500000000003</v>
      </c>
      <c r="AU5" s="6">
        <v>84.062299999999993</v>
      </c>
      <c r="AV5" s="6">
        <v>83.885000000000005</v>
      </c>
      <c r="AW5" s="6">
        <v>83.621700000000004</v>
      </c>
      <c r="AX5" s="6">
        <v>83.964799999999997</v>
      </c>
      <c r="AY5" s="6">
        <v>83.871799999999993</v>
      </c>
      <c r="AZ5" s="6">
        <v>83.774500000000003</v>
      </c>
      <c r="BA5" s="6">
        <v>83.970699999999994</v>
      </c>
      <c r="BB5" s="6">
        <v>83.9101</v>
      </c>
      <c r="BC5" s="6">
        <v>83.921599999999998</v>
      </c>
      <c r="BD5" s="6">
        <v>83.8446</v>
      </c>
      <c r="BE5" s="6">
        <v>83.942099999999996</v>
      </c>
      <c r="BF5" s="6">
        <v>83.571399999999997</v>
      </c>
      <c r="BG5" s="6">
        <v>84.007499999999993</v>
      </c>
      <c r="BH5" s="6">
        <v>83.939300000000003</v>
      </c>
      <c r="BI5" s="6">
        <v>83.841399999999993</v>
      </c>
      <c r="BJ5" s="6">
        <v>83.804199999999994</v>
      </c>
      <c r="BK5" s="6">
        <v>83.867800000000003</v>
      </c>
      <c r="BL5" s="6">
        <v>83.874700000000004</v>
      </c>
      <c r="BM5" s="6">
        <v>83.787099999999995</v>
      </c>
      <c r="BN5" s="6">
        <v>83.953900000000004</v>
      </c>
      <c r="BO5" s="6">
        <v>83.710499999999996</v>
      </c>
      <c r="BP5" s="6">
        <v>83.862499999999997</v>
      </c>
      <c r="BQ5" s="6">
        <v>83.794200000000004</v>
      </c>
      <c r="BR5" s="6">
        <v>83.852000000000004</v>
      </c>
      <c r="BS5" s="6">
        <v>83.879800000000003</v>
      </c>
      <c r="BT5" s="6">
        <v>83.965800000000002</v>
      </c>
      <c r="BU5" s="6">
        <v>83.833399999999997</v>
      </c>
      <c r="BV5" s="6">
        <v>83.873500000000007</v>
      </c>
      <c r="BW5" s="6">
        <v>83.996399999999994</v>
      </c>
      <c r="BX5" s="6">
        <v>84.0184</v>
      </c>
    </row>
    <row r="6" spans="1:76" x14ac:dyDescent="0.2">
      <c r="A6" s="2" t="s">
        <v>19</v>
      </c>
      <c r="B6" s="6">
        <v>90.936300000000003</v>
      </c>
      <c r="C6" s="6">
        <v>90.510999999999996</v>
      </c>
      <c r="D6" s="4">
        <v>99.999899999999997</v>
      </c>
      <c r="E6" s="9">
        <v>98.606700000000004</v>
      </c>
      <c r="F6" s="9">
        <v>98.494399999999999</v>
      </c>
      <c r="G6" s="9">
        <v>98.540599999999998</v>
      </c>
      <c r="H6" s="9">
        <v>98.601100000000002</v>
      </c>
      <c r="I6" s="9">
        <v>98.058300000000003</v>
      </c>
      <c r="J6" s="9">
        <v>98.027600000000007</v>
      </c>
      <c r="K6" s="9">
        <v>98.039699999999996</v>
      </c>
      <c r="L6" s="9">
        <v>98.025499999999994</v>
      </c>
      <c r="M6" s="9">
        <v>97.962999999999994</v>
      </c>
      <c r="N6" s="9">
        <v>97.9328</v>
      </c>
      <c r="O6" s="9">
        <v>98.008099999999999</v>
      </c>
      <c r="P6" s="9">
        <v>97.973399999999998</v>
      </c>
      <c r="Q6" s="9">
        <v>97.973299999999995</v>
      </c>
      <c r="R6" s="9">
        <v>97.895700000000005</v>
      </c>
      <c r="S6" s="9">
        <v>97.899699999999996</v>
      </c>
      <c r="T6" s="9">
        <v>97.981800000000007</v>
      </c>
      <c r="U6" s="5">
        <v>97.935500000000005</v>
      </c>
      <c r="V6" s="6">
        <v>83.012200000000007</v>
      </c>
      <c r="W6" s="6">
        <v>83.44</v>
      </c>
      <c r="X6" s="6">
        <v>83.908600000000007</v>
      </c>
      <c r="Y6" s="6">
        <v>83.705399999999997</v>
      </c>
      <c r="Z6" s="6">
        <v>83.601100000000002</v>
      </c>
      <c r="AA6" s="6">
        <v>83.533199999999994</v>
      </c>
      <c r="AB6" s="6">
        <v>83.767899999999997</v>
      </c>
      <c r="AC6" s="6">
        <v>83.824700000000007</v>
      </c>
      <c r="AD6" s="6">
        <v>83.716499999999996</v>
      </c>
      <c r="AE6" s="6">
        <v>83.9238</v>
      </c>
      <c r="AF6" s="6">
        <v>83.722399999999993</v>
      </c>
      <c r="AG6" s="6">
        <v>83.717299999999994</v>
      </c>
      <c r="AH6" s="6">
        <v>84.195499999999996</v>
      </c>
      <c r="AI6" s="6">
        <v>83.983900000000006</v>
      </c>
      <c r="AJ6" s="6">
        <v>84.0642</v>
      </c>
      <c r="AK6" s="6">
        <v>83.773700000000005</v>
      </c>
      <c r="AL6" s="6">
        <v>83.6678</v>
      </c>
      <c r="AM6" s="6">
        <v>83.808400000000006</v>
      </c>
      <c r="AN6" s="6">
        <v>83.850999999999999</v>
      </c>
      <c r="AO6" s="6">
        <v>83.85</v>
      </c>
      <c r="AP6" s="6">
        <v>83.859399999999994</v>
      </c>
      <c r="AQ6" s="6">
        <v>83.842600000000004</v>
      </c>
      <c r="AR6" s="6">
        <v>84.629800000000003</v>
      </c>
      <c r="AS6" s="6">
        <v>84.498099999999994</v>
      </c>
      <c r="AT6" s="6">
        <v>84.8262</v>
      </c>
      <c r="AU6" s="6">
        <v>84.638999999999996</v>
      </c>
      <c r="AV6" s="6">
        <v>84.626099999999994</v>
      </c>
      <c r="AW6" s="6">
        <v>84.397000000000006</v>
      </c>
      <c r="AX6" s="6">
        <v>84.539400000000001</v>
      </c>
      <c r="AY6" s="6">
        <v>84.495400000000004</v>
      </c>
      <c r="AZ6" s="6">
        <v>84.388800000000003</v>
      </c>
      <c r="BA6" s="6">
        <v>84.501900000000006</v>
      </c>
      <c r="BB6" s="6">
        <v>84.460999999999999</v>
      </c>
      <c r="BC6" s="6">
        <v>84.462699999999998</v>
      </c>
      <c r="BD6" s="6">
        <v>84.471800000000002</v>
      </c>
      <c r="BE6" s="6">
        <v>84.543400000000005</v>
      </c>
      <c r="BF6" s="6">
        <v>84.153400000000005</v>
      </c>
      <c r="BG6" s="6">
        <v>84.528700000000001</v>
      </c>
      <c r="BH6" s="6">
        <v>84.443200000000004</v>
      </c>
      <c r="BI6" s="6">
        <v>84.385599999999997</v>
      </c>
      <c r="BJ6" s="6">
        <v>84.345200000000006</v>
      </c>
      <c r="BK6" s="6">
        <v>84.392200000000003</v>
      </c>
      <c r="BL6" s="6">
        <v>84.372299999999996</v>
      </c>
      <c r="BM6" s="6">
        <v>84.305499999999995</v>
      </c>
      <c r="BN6" s="6">
        <v>84.377999999999901</v>
      </c>
      <c r="BO6" s="6">
        <v>84.178200000000004</v>
      </c>
      <c r="BP6" s="6">
        <v>84.427000000000007</v>
      </c>
      <c r="BQ6" s="6">
        <v>84.369600000000005</v>
      </c>
      <c r="BR6" s="6">
        <v>84.515600000000006</v>
      </c>
      <c r="BS6" s="6">
        <v>84.462900000000005</v>
      </c>
      <c r="BT6" s="6">
        <v>84.340800000000002</v>
      </c>
      <c r="BU6" s="6">
        <v>84.200199999999995</v>
      </c>
      <c r="BV6" s="6">
        <v>84.413300000000007</v>
      </c>
      <c r="BW6" s="6">
        <v>84.366799999999998</v>
      </c>
      <c r="BX6" s="6">
        <v>84.402900000000002</v>
      </c>
    </row>
    <row r="7" spans="1:76" x14ac:dyDescent="0.2">
      <c r="A7" s="2" t="s">
        <v>34</v>
      </c>
      <c r="B7" s="6">
        <v>90.884699999999995</v>
      </c>
      <c r="C7" s="6">
        <v>90.414000000000001</v>
      </c>
      <c r="D7" s="10">
        <v>98.627099999999999</v>
      </c>
      <c r="E7" s="11">
        <v>100</v>
      </c>
      <c r="F7" s="11">
        <v>99.916399999999996</v>
      </c>
      <c r="G7" s="11">
        <v>98.819400000000002</v>
      </c>
      <c r="H7" s="11">
        <v>98.828199999999995</v>
      </c>
      <c r="I7" s="11">
        <v>98.306200000000004</v>
      </c>
      <c r="J7" s="11">
        <v>98.216800000000006</v>
      </c>
      <c r="K7" s="11">
        <v>98.249600000000001</v>
      </c>
      <c r="L7" s="11">
        <v>98.209699999999998</v>
      </c>
      <c r="M7" s="11">
        <v>98.256500000000003</v>
      </c>
      <c r="N7" s="11">
        <v>98.162999999999997</v>
      </c>
      <c r="O7" s="11">
        <v>98.167500000000004</v>
      </c>
      <c r="P7" s="11">
        <v>98.183499999999995</v>
      </c>
      <c r="Q7" s="11">
        <v>98.198599999999999</v>
      </c>
      <c r="R7" s="11">
        <v>98.208799999999997</v>
      </c>
      <c r="S7" s="11">
        <v>98.158100000000005</v>
      </c>
      <c r="T7" s="11">
        <v>98.1935</v>
      </c>
      <c r="U7" s="12">
        <v>98.197699999999998</v>
      </c>
      <c r="V7" s="6">
        <v>83.084500000000006</v>
      </c>
      <c r="W7" s="6">
        <v>83.606499999999997</v>
      </c>
      <c r="X7" s="6">
        <v>83.876800000000003</v>
      </c>
      <c r="Y7" s="6">
        <v>83.642399999999995</v>
      </c>
      <c r="Z7" s="6">
        <v>83.791600000000003</v>
      </c>
      <c r="AA7" s="6">
        <v>83.801100000000005</v>
      </c>
      <c r="AB7" s="6">
        <v>83.8215</v>
      </c>
      <c r="AC7" s="6">
        <v>83.841999999999999</v>
      </c>
      <c r="AD7" s="6">
        <v>83.789100000000005</v>
      </c>
      <c r="AE7" s="6">
        <v>84.019900000000007</v>
      </c>
      <c r="AF7" s="6">
        <v>83.775999999999996</v>
      </c>
      <c r="AG7" s="6">
        <v>83.829300000000003</v>
      </c>
      <c r="AH7" s="6">
        <v>84.233099999999993</v>
      </c>
      <c r="AI7" s="6">
        <v>84.018500000000003</v>
      </c>
      <c r="AJ7" s="6">
        <v>83.989400000000003</v>
      </c>
      <c r="AK7" s="6">
        <v>83.825199999999995</v>
      </c>
      <c r="AL7" s="6">
        <v>83.706500000000005</v>
      </c>
      <c r="AM7" s="6">
        <v>83.886899999999997</v>
      </c>
      <c r="AN7" s="6">
        <v>83.876599999999996</v>
      </c>
      <c r="AO7" s="6">
        <v>83.955799999999996</v>
      </c>
      <c r="AP7" s="6">
        <v>83.941800000000001</v>
      </c>
      <c r="AQ7" s="6">
        <v>83.935900000000004</v>
      </c>
      <c r="AR7" s="6">
        <v>84.792400000000001</v>
      </c>
      <c r="AS7" s="6">
        <v>84.678100000000001</v>
      </c>
      <c r="AT7" s="6">
        <v>84.582899999999995</v>
      </c>
      <c r="AU7" s="6">
        <v>84.730800000000002</v>
      </c>
      <c r="AV7" s="6">
        <v>84.715599999999995</v>
      </c>
      <c r="AW7" s="6">
        <v>84.473600000000005</v>
      </c>
      <c r="AX7" s="6">
        <v>84.613699999999994</v>
      </c>
      <c r="AY7" s="6">
        <v>84.467999999999904</v>
      </c>
      <c r="AZ7" s="6">
        <v>84.357999999999905</v>
      </c>
      <c r="BA7" s="6">
        <v>84.463300000000004</v>
      </c>
      <c r="BB7" s="6">
        <v>84.456000000000003</v>
      </c>
      <c r="BC7" s="6">
        <v>84.448999999999998</v>
      </c>
      <c r="BD7" s="6">
        <v>84.494299999999996</v>
      </c>
      <c r="BE7" s="6">
        <v>84.532600000000002</v>
      </c>
      <c r="BF7" s="6">
        <v>84.245099999999994</v>
      </c>
      <c r="BG7" s="6">
        <v>84.503200000000007</v>
      </c>
      <c r="BH7" s="6">
        <v>84.362799999999993</v>
      </c>
      <c r="BI7" s="6">
        <v>84.421400000000006</v>
      </c>
      <c r="BJ7" s="6">
        <v>84.464799999999997</v>
      </c>
      <c r="BK7" s="6">
        <v>84.457400000000007</v>
      </c>
      <c r="BL7" s="6">
        <v>84.494600000000005</v>
      </c>
      <c r="BM7" s="6">
        <v>84.364999999999995</v>
      </c>
      <c r="BN7" s="6">
        <v>84.424499999999995</v>
      </c>
      <c r="BO7" s="6">
        <v>84.370199999999997</v>
      </c>
      <c r="BP7" s="6">
        <v>84.457499999999996</v>
      </c>
      <c r="BQ7" s="6">
        <v>84.483699999999999</v>
      </c>
      <c r="BR7" s="6">
        <v>84.542199999999994</v>
      </c>
      <c r="BS7" s="6">
        <v>84.527500000000003</v>
      </c>
      <c r="BT7" s="6">
        <v>84.505200000000002</v>
      </c>
      <c r="BU7" s="6">
        <v>84.337199999999996</v>
      </c>
      <c r="BV7" s="6">
        <v>84.467600000000004</v>
      </c>
      <c r="BW7" s="6">
        <v>84.328500000000005</v>
      </c>
      <c r="BX7" s="6">
        <v>84.364199999999997</v>
      </c>
    </row>
    <row r="8" spans="1:76" x14ac:dyDescent="0.2">
      <c r="A8" s="2" t="s">
        <v>33</v>
      </c>
      <c r="B8" s="6">
        <v>90.897800000000004</v>
      </c>
      <c r="C8" s="6">
        <v>90.469499999999996</v>
      </c>
      <c r="D8" s="10">
        <v>98.611599999999996</v>
      </c>
      <c r="E8" s="11">
        <v>99.912599999999998</v>
      </c>
      <c r="F8" s="11">
        <v>100</v>
      </c>
      <c r="G8" s="11">
        <v>98.817499999999995</v>
      </c>
      <c r="H8" s="11">
        <v>98.859300000000005</v>
      </c>
      <c r="I8" s="11">
        <v>98.281700000000001</v>
      </c>
      <c r="J8" s="11">
        <v>98.221000000000004</v>
      </c>
      <c r="K8" s="11">
        <v>98.229299999999995</v>
      </c>
      <c r="L8" s="11">
        <v>98.192999999999998</v>
      </c>
      <c r="M8" s="11">
        <v>98.267600000000002</v>
      </c>
      <c r="N8" s="11">
        <v>98.142300000000006</v>
      </c>
      <c r="O8" s="11">
        <v>98.166600000000003</v>
      </c>
      <c r="P8" s="11">
        <v>98.162800000000004</v>
      </c>
      <c r="Q8" s="11">
        <v>98.178600000000003</v>
      </c>
      <c r="R8" s="11">
        <v>98.1858</v>
      </c>
      <c r="S8" s="11">
        <v>98.176699999999997</v>
      </c>
      <c r="T8" s="11">
        <v>98.140900000000002</v>
      </c>
      <c r="U8" s="12">
        <v>98.154200000000003</v>
      </c>
      <c r="V8" s="6">
        <v>83.022199999999998</v>
      </c>
      <c r="W8" s="6">
        <v>83.486699999999999</v>
      </c>
      <c r="X8" s="6">
        <v>83.747</v>
      </c>
      <c r="Y8" s="6">
        <v>83.626800000000003</v>
      </c>
      <c r="Z8" s="6">
        <v>83.681700000000006</v>
      </c>
      <c r="AA8" s="6">
        <v>83.706900000000005</v>
      </c>
      <c r="AB8" s="6">
        <v>83.750399999999999</v>
      </c>
      <c r="AC8" s="6">
        <v>83.8001</v>
      </c>
      <c r="AD8" s="6">
        <v>83.823300000000003</v>
      </c>
      <c r="AE8" s="6">
        <v>83.921999999999997</v>
      </c>
      <c r="AF8" s="6">
        <v>83.731999999999999</v>
      </c>
      <c r="AG8" s="6">
        <v>83.75</v>
      </c>
      <c r="AH8" s="6">
        <v>84.1036</v>
      </c>
      <c r="AI8" s="6">
        <v>84.008600000000001</v>
      </c>
      <c r="AJ8" s="6">
        <v>83.989500000000007</v>
      </c>
      <c r="AK8" s="6">
        <v>83.815899999999999</v>
      </c>
      <c r="AL8" s="6">
        <v>83.781700000000001</v>
      </c>
      <c r="AM8" s="6">
        <v>83.851100000000002</v>
      </c>
      <c r="AN8" s="6">
        <v>83.882199999999997</v>
      </c>
      <c r="AO8" s="6">
        <v>83.975200000000001</v>
      </c>
      <c r="AP8" s="6">
        <v>83.877200000000002</v>
      </c>
      <c r="AQ8" s="6">
        <v>83.848799999999997</v>
      </c>
      <c r="AR8" s="6">
        <v>84.644400000000005</v>
      </c>
      <c r="AS8" s="6">
        <v>84.579899999999995</v>
      </c>
      <c r="AT8" s="6">
        <v>84.357799999999997</v>
      </c>
      <c r="AU8" s="6">
        <v>84.580200000000005</v>
      </c>
      <c r="AV8" s="6">
        <v>84.637900000000002</v>
      </c>
      <c r="AW8" s="6">
        <v>84.329400000000007</v>
      </c>
      <c r="AX8" s="6">
        <v>84.5154</v>
      </c>
      <c r="AY8" s="6">
        <v>84.452200000000005</v>
      </c>
      <c r="AZ8" s="6">
        <v>84.292299999999997</v>
      </c>
      <c r="BA8" s="6">
        <v>84.438900000000004</v>
      </c>
      <c r="BB8" s="6">
        <v>84.4238</v>
      </c>
      <c r="BC8" s="6">
        <v>84.387600000000006</v>
      </c>
      <c r="BD8" s="6">
        <v>84.398700000000005</v>
      </c>
      <c r="BE8" s="6">
        <v>84.491600000000005</v>
      </c>
      <c r="BF8" s="6">
        <v>84.082700000000003</v>
      </c>
      <c r="BG8" s="6">
        <v>84.503299999999996</v>
      </c>
      <c r="BH8" s="6">
        <v>84.331000000000003</v>
      </c>
      <c r="BI8" s="6">
        <v>84.315600000000003</v>
      </c>
      <c r="BJ8" s="6">
        <v>84.233099999999993</v>
      </c>
      <c r="BK8" s="6">
        <v>84.347300000000004</v>
      </c>
      <c r="BL8" s="6">
        <v>84.427700000000002</v>
      </c>
      <c r="BM8" s="6">
        <v>84.288700000000006</v>
      </c>
      <c r="BN8" s="6">
        <v>84.423900000000003</v>
      </c>
      <c r="BO8" s="6">
        <v>84.173999999999893</v>
      </c>
      <c r="BP8" s="6">
        <v>84.440299999999993</v>
      </c>
      <c r="BQ8" s="6">
        <v>84.484999999999999</v>
      </c>
      <c r="BR8" s="6">
        <v>84.487799999999993</v>
      </c>
      <c r="BS8" s="6">
        <v>84.471699999999998</v>
      </c>
      <c r="BT8" s="6">
        <v>84.551000000000002</v>
      </c>
      <c r="BU8" s="6">
        <v>84.308099999999996</v>
      </c>
      <c r="BV8" s="6">
        <v>84.453599999999994</v>
      </c>
      <c r="BW8" s="6">
        <v>84.4559</v>
      </c>
      <c r="BX8" s="6">
        <v>84.480900000000005</v>
      </c>
    </row>
    <row r="9" spans="1:76" x14ac:dyDescent="0.2">
      <c r="A9" s="2" t="s">
        <v>8</v>
      </c>
      <c r="B9" s="6">
        <v>90.854299999999995</v>
      </c>
      <c r="C9" s="6">
        <v>90.423400000000001</v>
      </c>
      <c r="D9" s="10">
        <v>98.565200000000004</v>
      </c>
      <c r="E9" s="11">
        <v>98.787700000000001</v>
      </c>
      <c r="F9" s="11">
        <v>98.750600000000006</v>
      </c>
      <c r="G9" s="11">
        <v>100</v>
      </c>
      <c r="H9" s="11">
        <v>99.919600000000003</v>
      </c>
      <c r="I9" s="11">
        <v>98.275400000000005</v>
      </c>
      <c r="J9" s="11">
        <v>98.368300000000005</v>
      </c>
      <c r="K9" s="11">
        <v>98.326800000000006</v>
      </c>
      <c r="L9" s="11">
        <v>98.321700000000007</v>
      </c>
      <c r="M9" s="11">
        <v>98.323800000000006</v>
      </c>
      <c r="N9" s="11">
        <v>98.221999999999994</v>
      </c>
      <c r="O9" s="11">
        <v>98.266400000000004</v>
      </c>
      <c r="P9" s="11">
        <v>98.312700000000007</v>
      </c>
      <c r="Q9" s="11">
        <v>98.307500000000005</v>
      </c>
      <c r="R9" s="11">
        <v>98.287400000000005</v>
      </c>
      <c r="S9" s="11">
        <v>98.239500000000007</v>
      </c>
      <c r="T9" s="11">
        <v>98.287099999999995</v>
      </c>
      <c r="U9" s="12">
        <v>98.259200000000007</v>
      </c>
      <c r="V9" s="6">
        <v>83.023700000000005</v>
      </c>
      <c r="W9" s="6">
        <v>83.462100000000007</v>
      </c>
      <c r="X9" s="6">
        <v>83.743600000000001</v>
      </c>
      <c r="Y9" s="6">
        <v>83.647300000000001</v>
      </c>
      <c r="Z9" s="6">
        <v>83.658799999999999</v>
      </c>
      <c r="AA9" s="6">
        <v>83.598100000000002</v>
      </c>
      <c r="AB9" s="6">
        <v>83.770499999999998</v>
      </c>
      <c r="AC9" s="6">
        <v>83.880200000000002</v>
      </c>
      <c r="AD9" s="6">
        <v>83.727699999999999</v>
      </c>
      <c r="AE9" s="6">
        <v>83.859300000000005</v>
      </c>
      <c r="AF9" s="6">
        <v>83.743399999999994</v>
      </c>
      <c r="AG9" s="6">
        <v>83.673900000000003</v>
      </c>
      <c r="AH9" s="6">
        <v>84.062100000000001</v>
      </c>
      <c r="AI9" s="6">
        <v>83.905000000000001</v>
      </c>
      <c r="AJ9" s="6">
        <v>83.915700000000001</v>
      </c>
      <c r="AK9" s="6">
        <v>83.796800000000005</v>
      </c>
      <c r="AL9" s="6">
        <v>83.756100000000004</v>
      </c>
      <c r="AM9" s="6">
        <v>83.785200000000003</v>
      </c>
      <c r="AN9" s="6">
        <v>83.9054</v>
      </c>
      <c r="AO9" s="6">
        <v>83.819299999999998</v>
      </c>
      <c r="AP9" s="6">
        <v>83.895799999999994</v>
      </c>
      <c r="AQ9" s="6">
        <v>83.826300000000003</v>
      </c>
      <c r="AR9" s="6">
        <v>84.572699999999998</v>
      </c>
      <c r="AS9" s="6">
        <v>84.482200000000006</v>
      </c>
      <c r="AT9" s="6">
        <v>84.197500000000005</v>
      </c>
      <c r="AU9" s="6">
        <v>84.545599999999993</v>
      </c>
      <c r="AV9" s="6">
        <v>84.5364</v>
      </c>
      <c r="AW9" s="6">
        <v>84.221900000000005</v>
      </c>
      <c r="AX9" s="6">
        <v>84.461799999999997</v>
      </c>
      <c r="AY9" s="6">
        <v>84.325000000000003</v>
      </c>
      <c r="AZ9" s="6">
        <v>84.386099999999999</v>
      </c>
      <c r="BA9" s="6">
        <v>84.407499999999999</v>
      </c>
      <c r="BB9" s="6">
        <v>84.348299999999995</v>
      </c>
      <c r="BC9" s="6">
        <v>84.408299999999997</v>
      </c>
      <c r="BD9" s="6">
        <v>84.385800000000003</v>
      </c>
      <c r="BE9" s="6">
        <v>84.409499999999994</v>
      </c>
      <c r="BF9" s="6">
        <v>83.988999999999905</v>
      </c>
      <c r="BG9" s="6">
        <v>84.394300000000001</v>
      </c>
      <c r="BH9" s="6">
        <v>84.254999999999995</v>
      </c>
      <c r="BI9" s="6">
        <v>84.352500000000006</v>
      </c>
      <c r="BJ9" s="6">
        <v>84.33</v>
      </c>
      <c r="BK9" s="6">
        <v>84.306799999999996</v>
      </c>
      <c r="BL9" s="6">
        <v>84.375399999999999</v>
      </c>
      <c r="BM9" s="6">
        <v>84.347999999999999</v>
      </c>
      <c r="BN9" s="6">
        <v>84.241500000000002</v>
      </c>
      <c r="BO9" s="6">
        <v>84.225499999999997</v>
      </c>
      <c r="BP9" s="6">
        <v>84.342799999999997</v>
      </c>
      <c r="BQ9" s="6">
        <v>84.358199999999997</v>
      </c>
      <c r="BR9" s="6">
        <v>84.450100000000006</v>
      </c>
      <c r="BS9" s="6">
        <v>84.398899999999998</v>
      </c>
      <c r="BT9" s="6">
        <v>84.503600000000006</v>
      </c>
      <c r="BU9" s="6">
        <v>84.331599999999995</v>
      </c>
      <c r="BV9" s="6">
        <v>84.361599999999996</v>
      </c>
      <c r="BW9" s="6">
        <v>84.338200000000001</v>
      </c>
      <c r="BX9" s="6">
        <v>84.3399</v>
      </c>
    </row>
    <row r="10" spans="1:76" x14ac:dyDescent="0.2">
      <c r="A10" s="2" t="s">
        <v>3</v>
      </c>
      <c r="B10" s="6">
        <v>90.894099999999995</v>
      </c>
      <c r="C10" s="6">
        <v>90.516499999999994</v>
      </c>
      <c r="D10" s="10">
        <v>98.5946</v>
      </c>
      <c r="E10" s="11">
        <v>98.884699999999995</v>
      </c>
      <c r="F10" s="11">
        <v>98.865399999999994</v>
      </c>
      <c r="G10" s="11">
        <v>99.978999999999999</v>
      </c>
      <c r="H10" s="11">
        <v>100</v>
      </c>
      <c r="I10" s="11">
        <v>98.365700000000004</v>
      </c>
      <c r="J10" s="11">
        <v>98.421899999999994</v>
      </c>
      <c r="K10" s="11">
        <v>98.3733</v>
      </c>
      <c r="L10" s="11">
        <v>98.385800000000003</v>
      </c>
      <c r="M10" s="11">
        <v>98.378500000000003</v>
      </c>
      <c r="N10" s="11">
        <v>98.335700000000003</v>
      </c>
      <c r="O10" s="11">
        <v>98.362399999999994</v>
      </c>
      <c r="P10" s="11">
        <v>98.364800000000002</v>
      </c>
      <c r="Q10" s="11">
        <v>98.369699999999995</v>
      </c>
      <c r="R10" s="11">
        <v>98.344099999999997</v>
      </c>
      <c r="S10" s="11">
        <v>98.289500000000004</v>
      </c>
      <c r="T10" s="11">
        <v>98.356800000000007</v>
      </c>
      <c r="U10" s="12">
        <v>98.346299999999999</v>
      </c>
      <c r="V10" s="6">
        <v>82.9649</v>
      </c>
      <c r="W10" s="6">
        <v>83.233800000000002</v>
      </c>
      <c r="X10" s="6">
        <v>83.892999999999901</v>
      </c>
      <c r="Y10" s="6">
        <v>83.559799999999996</v>
      </c>
      <c r="Z10" s="6">
        <v>83.712900000000005</v>
      </c>
      <c r="AA10" s="6">
        <v>83.657300000000006</v>
      </c>
      <c r="AB10" s="6">
        <v>83.698300000000003</v>
      </c>
      <c r="AC10" s="6">
        <v>83.7196</v>
      </c>
      <c r="AD10" s="6">
        <v>83.571899999999999</v>
      </c>
      <c r="AE10" s="6">
        <v>83.781700000000001</v>
      </c>
      <c r="AF10" s="6">
        <v>83.630700000000004</v>
      </c>
      <c r="AG10" s="6">
        <v>83.784099999999995</v>
      </c>
      <c r="AH10" s="6">
        <v>84.096000000000004</v>
      </c>
      <c r="AI10" s="6">
        <v>83.946600000000004</v>
      </c>
      <c r="AJ10" s="6">
        <v>83.987399999999994</v>
      </c>
      <c r="AK10" s="6">
        <v>83.803799999999995</v>
      </c>
      <c r="AL10" s="6">
        <v>83.799300000000002</v>
      </c>
      <c r="AM10" s="6">
        <v>83.933700000000002</v>
      </c>
      <c r="AN10" s="6">
        <v>83.854699999999994</v>
      </c>
      <c r="AO10" s="6">
        <v>83.947500000000005</v>
      </c>
      <c r="AP10" s="6">
        <v>83.887799999999999</v>
      </c>
      <c r="AQ10" s="6">
        <v>83.895300000000006</v>
      </c>
      <c r="AR10" s="6">
        <v>84.531499999999994</v>
      </c>
      <c r="AS10" s="6">
        <v>84.537999999999997</v>
      </c>
      <c r="AT10" s="6">
        <v>84.607900000000001</v>
      </c>
      <c r="AU10" s="6">
        <v>84.557299999999998</v>
      </c>
      <c r="AV10" s="6">
        <v>84.6173</v>
      </c>
      <c r="AW10" s="6">
        <v>84.409899999999993</v>
      </c>
      <c r="AX10" s="6">
        <v>84.579899999999995</v>
      </c>
      <c r="AY10" s="6">
        <v>84.492099999999994</v>
      </c>
      <c r="AZ10" s="6">
        <v>84.402000000000001</v>
      </c>
      <c r="BA10" s="6">
        <v>84.426699999999997</v>
      </c>
      <c r="BB10" s="6">
        <v>84.424199999999999</v>
      </c>
      <c r="BC10" s="6">
        <v>84.5535</v>
      </c>
      <c r="BD10" s="6">
        <v>84.457400000000007</v>
      </c>
      <c r="BE10" s="6">
        <v>84.551299999999998</v>
      </c>
      <c r="BF10" s="6">
        <v>83.995099999999994</v>
      </c>
      <c r="BG10" s="6">
        <v>84.529399999999995</v>
      </c>
      <c r="BH10" s="6">
        <v>84.430999999999997</v>
      </c>
      <c r="BI10" s="6">
        <v>84.426299999999998</v>
      </c>
      <c r="BJ10" s="6">
        <v>84.317400000000006</v>
      </c>
      <c r="BK10" s="6">
        <v>84.416700000000006</v>
      </c>
      <c r="BL10" s="6">
        <v>84.455399999999997</v>
      </c>
      <c r="BM10" s="6">
        <v>84.490600000000001</v>
      </c>
      <c r="BN10" s="6">
        <v>84.546599999999998</v>
      </c>
      <c r="BO10" s="6">
        <v>84.417199999999994</v>
      </c>
      <c r="BP10" s="6">
        <v>84.500399999999999</v>
      </c>
      <c r="BQ10" s="6">
        <v>84.527699999999996</v>
      </c>
      <c r="BR10" s="6">
        <v>84.519499999999994</v>
      </c>
      <c r="BS10" s="6">
        <v>84.499899999999997</v>
      </c>
      <c r="BT10" s="6">
        <v>84.483599999999996</v>
      </c>
      <c r="BU10" s="6">
        <v>84.438500000000005</v>
      </c>
      <c r="BV10" s="6">
        <v>84.532300000000006</v>
      </c>
      <c r="BW10" s="6">
        <v>84.416600000000003</v>
      </c>
      <c r="BX10" s="6">
        <v>84.432900000000004</v>
      </c>
    </row>
    <row r="11" spans="1:76" x14ac:dyDescent="0.2">
      <c r="A11" s="2" t="s">
        <v>11</v>
      </c>
      <c r="B11" s="6">
        <v>90.939400000000006</v>
      </c>
      <c r="C11" s="6">
        <v>90.571399999999997</v>
      </c>
      <c r="D11" s="10">
        <v>97.9392</v>
      </c>
      <c r="E11" s="11">
        <v>98.215699999999998</v>
      </c>
      <c r="F11" s="11">
        <v>98.246499999999997</v>
      </c>
      <c r="G11" s="11">
        <v>98.279600000000002</v>
      </c>
      <c r="H11" s="11">
        <v>98.339799999999997</v>
      </c>
      <c r="I11" s="11">
        <v>100</v>
      </c>
      <c r="J11" s="11">
        <v>99.456699999999998</v>
      </c>
      <c r="K11" s="11">
        <v>99.521600000000007</v>
      </c>
      <c r="L11" s="11">
        <v>99.3279</v>
      </c>
      <c r="M11" s="11">
        <v>98.900700000000001</v>
      </c>
      <c r="N11" s="11">
        <v>98.965500000000006</v>
      </c>
      <c r="O11" s="11">
        <v>98.905199999999994</v>
      </c>
      <c r="P11" s="11">
        <v>98.947699999999998</v>
      </c>
      <c r="Q11" s="11">
        <v>98.952200000000005</v>
      </c>
      <c r="R11" s="11">
        <v>98.866399999999999</v>
      </c>
      <c r="S11" s="11">
        <v>98.911000000000001</v>
      </c>
      <c r="T11" s="11">
        <v>98.946700000000007</v>
      </c>
      <c r="U11" s="12">
        <v>98.892099999999999</v>
      </c>
      <c r="V11" s="6">
        <v>83.154399999999995</v>
      </c>
      <c r="W11" s="6">
        <v>83.394599999999997</v>
      </c>
      <c r="X11" s="6">
        <v>83.899600000000007</v>
      </c>
      <c r="Y11" s="6">
        <v>83.613100000000003</v>
      </c>
      <c r="Z11" s="6">
        <v>83.760099999999994</v>
      </c>
      <c r="AA11" s="6">
        <v>83.715199999999996</v>
      </c>
      <c r="AB11" s="6">
        <v>83.777500000000003</v>
      </c>
      <c r="AC11" s="6">
        <v>83.848999999999904</v>
      </c>
      <c r="AD11" s="6">
        <v>83.722300000000004</v>
      </c>
      <c r="AE11" s="6">
        <v>83.861699999999999</v>
      </c>
      <c r="AF11" s="6">
        <v>83.826800000000006</v>
      </c>
      <c r="AG11" s="6">
        <v>83.781999999999996</v>
      </c>
      <c r="AH11" s="6">
        <v>84.083399999999997</v>
      </c>
      <c r="AI11" s="6">
        <v>84.042000000000002</v>
      </c>
      <c r="AJ11" s="6">
        <v>84.101299999999995</v>
      </c>
      <c r="AK11" s="6">
        <v>83.8613</v>
      </c>
      <c r="AL11" s="6">
        <v>83.717299999999994</v>
      </c>
      <c r="AM11" s="6">
        <v>83.908600000000007</v>
      </c>
      <c r="AN11" s="6">
        <v>83.948099999999997</v>
      </c>
      <c r="AO11" s="6">
        <v>83.938199999999995</v>
      </c>
      <c r="AP11" s="6">
        <v>83.947999999999993</v>
      </c>
      <c r="AQ11" s="6">
        <v>83.904200000000003</v>
      </c>
      <c r="AR11" s="6">
        <v>84.538499999999999</v>
      </c>
      <c r="AS11" s="6">
        <v>84.568899999999999</v>
      </c>
      <c r="AT11" s="6">
        <v>84.575699999999998</v>
      </c>
      <c r="AU11" s="6">
        <v>84.553200000000004</v>
      </c>
      <c r="AV11" s="6">
        <v>84.493399999999994</v>
      </c>
      <c r="AW11" s="6">
        <v>84.333799999999997</v>
      </c>
      <c r="AX11" s="6">
        <v>84.389300000000006</v>
      </c>
      <c r="AY11" s="6">
        <v>84.479200000000006</v>
      </c>
      <c r="AZ11" s="6">
        <v>84.321799999999996</v>
      </c>
      <c r="BA11" s="6">
        <v>84.364999999999995</v>
      </c>
      <c r="BB11" s="6">
        <v>84.462400000000002</v>
      </c>
      <c r="BC11" s="6">
        <v>84.397400000000005</v>
      </c>
      <c r="BD11" s="6">
        <v>84.456400000000002</v>
      </c>
      <c r="BE11" s="6">
        <v>84.451999999999998</v>
      </c>
      <c r="BF11" s="6">
        <v>84.098600000000005</v>
      </c>
      <c r="BG11" s="6">
        <v>84.464799999999997</v>
      </c>
      <c r="BH11" s="6">
        <v>84.361099999999993</v>
      </c>
      <c r="BI11" s="6">
        <v>84.321399999999997</v>
      </c>
      <c r="BJ11" s="6">
        <v>84.218199999999996</v>
      </c>
      <c r="BK11" s="6">
        <v>84.347300000000004</v>
      </c>
      <c r="BL11" s="6">
        <v>84.297799999999995</v>
      </c>
      <c r="BM11" s="6">
        <v>84.389300000000006</v>
      </c>
      <c r="BN11" s="6">
        <v>84.314700000000002</v>
      </c>
      <c r="BO11" s="6">
        <v>84.227099999999993</v>
      </c>
      <c r="BP11" s="6">
        <v>84.602599999999995</v>
      </c>
      <c r="BQ11" s="6">
        <v>84.334000000000003</v>
      </c>
      <c r="BR11" s="6">
        <v>84.384399999999999</v>
      </c>
      <c r="BS11" s="6">
        <v>84.264200000000002</v>
      </c>
      <c r="BT11" s="6">
        <v>84.449299999999994</v>
      </c>
      <c r="BU11" s="6">
        <v>84.378600000000006</v>
      </c>
      <c r="BV11" s="6">
        <v>84.295699999999997</v>
      </c>
      <c r="BW11" s="6">
        <v>84.429299999999998</v>
      </c>
      <c r="BX11" s="6">
        <v>84.4298</v>
      </c>
    </row>
    <row r="12" spans="1:76" x14ac:dyDescent="0.2">
      <c r="A12" s="2" t="s">
        <v>25</v>
      </c>
      <c r="B12" s="6">
        <v>90.766300000000001</v>
      </c>
      <c r="C12" s="6">
        <v>90.438199999999995</v>
      </c>
      <c r="D12" s="10">
        <v>97.980400000000003</v>
      </c>
      <c r="E12" s="11">
        <v>98.157300000000006</v>
      </c>
      <c r="F12" s="11">
        <v>98.143299999999996</v>
      </c>
      <c r="G12" s="11">
        <v>98.2988</v>
      </c>
      <c r="H12" s="11">
        <v>98.382199999999997</v>
      </c>
      <c r="I12" s="11">
        <v>99.453299999999999</v>
      </c>
      <c r="J12" s="11">
        <v>100</v>
      </c>
      <c r="K12" s="11">
        <v>99.869200000000006</v>
      </c>
      <c r="L12" s="11">
        <v>99.826899999999995</v>
      </c>
      <c r="M12" s="11">
        <v>98.9208</v>
      </c>
      <c r="N12" s="11">
        <v>98.928399999999996</v>
      </c>
      <c r="O12" s="11">
        <v>98.926000000000002</v>
      </c>
      <c r="P12" s="11">
        <v>98.957499999999996</v>
      </c>
      <c r="Q12" s="11">
        <v>98.966999999999999</v>
      </c>
      <c r="R12" s="11">
        <v>98.933099999999996</v>
      </c>
      <c r="S12" s="11">
        <v>98.9255</v>
      </c>
      <c r="T12" s="11">
        <v>98.945999999999998</v>
      </c>
      <c r="U12" s="12">
        <v>98.933899999999994</v>
      </c>
      <c r="V12" s="6">
        <v>83.018799999999999</v>
      </c>
      <c r="W12" s="6">
        <v>83.438500000000005</v>
      </c>
      <c r="X12" s="6">
        <v>83.846500000000006</v>
      </c>
      <c r="Y12" s="6">
        <v>83.559100000000001</v>
      </c>
      <c r="Z12" s="6">
        <v>83.652299999999997</v>
      </c>
      <c r="AA12" s="6">
        <v>83.506100000000004</v>
      </c>
      <c r="AB12" s="6">
        <v>83.728099999999998</v>
      </c>
      <c r="AC12" s="6">
        <v>83.796000000000006</v>
      </c>
      <c r="AD12" s="6">
        <v>83.633799999999994</v>
      </c>
      <c r="AE12" s="6">
        <v>83.735399999999998</v>
      </c>
      <c r="AF12" s="6">
        <v>83.727900000000005</v>
      </c>
      <c r="AG12" s="6">
        <v>83.791399999999996</v>
      </c>
      <c r="AH12" s="6">
        <v>84.104100000000003</v>
      </c>
      <c r="AI12" s="6">
        <v>83.888999999999996</v>
      </c>
      <c r="AJ12" s="6">
        <v>83.912499999999994</v>
      </c>
      <c r="AK12" s="6">
        <v>83.788799999999995</v>
      </c>
      <c r="AL12" s="6">
        <v>83.667400000000001</v>
      </c>
      <c r="AM12" s="6">
        <v>83.871499999999997</v>
      </c>
      <c r="AN12" s="6">
        <v>83.822100000000006</v>
      </c>
      <c r="AO12" s="6">
        <v>83.938999999999993</v>
      </c>
      <c r="AP12" s="6">
        <v>83.954999999999998</v>
      </c>
      <c r="AQ12" s="6">
        <v>83.884299999999996</v>
      </c>
      <c r="AR12" s="6">
        <v>84.569199999999995</v>
      </c>
      <c r="AS12" s="6">
        <v>84.482900000000001</v>
      </c>
      <c r="AT12" s="6">
        <v>84.596999999999994</v>
      </c>
      <c r="AU12" s="6">
        <v>84.529899999999998</v>
      </c>
      <c r="AV12" s="6">
        <v>84.562100000000001</v>
      </c>
      <c r="AW12" s="6">
        <v>84.218800000000002</v>
      </c>
      <c r="AX12" s="6">
        <v>84.479799999999997</v>
      </c>
      <c r="AY12" s="6">
        <v>84.433899999999994</v>
      </c>
      <c r="AZ12" s="6">
        <v>84.334999999999994</v>
      </c>
      <c r="BA12" s="6">
        <v>84.457800000000006</v>
      </c>
      <c r="BB12" s="6">
        <v>84.389799999999994</v>
      </c>
      <c r="BC12" s="6">
        <v>84.390900000000002</v>
      </c>
      <c r="BD12" s="6">
        <v>84.422499999999999</v>
      </c>
      <c r="BE12" s="6">
        <v>84.424899999999994</v>
      </c>
      <c r="BF12" s="6">
        <v>84.0364</v>
      </c>
      <c r="BG12" s="6">
        <v>84.361900000000006</v>
      </c>
      <c r="BH12" s="6">
        <v>84.349199999999996</v>
      </c>
      <c r="BI12" s="6">
        <v>84.384900000000002</v>
      </c>
      <c r="BJ12" s="6">
        <v>84.355699999999999</v>
      </c>
      <c r="BK12" s="6">
        <v>84.402500000000003</v>
      </c>
      <c r="BL12" s="6">
        <v>84.310500000000005</v>
      </c>
      <c r="BM12" s="6">
        <v>84.343999999999994</v>
      </c>
      <c r="BN12" s="6">
        <v>84.375299999999996</v>
      </c>
      <c r="BO12" s="6">
        <v>84.215999999999994</v>
      </c>
      <c r="BP12" s="6">
        <v>84.421499999999995</v>
      </c>
      <c r="BQ12" s="6">
        <v>84.362499999999997</v>
      </c>
      <c r="BR12" s="6">
        <v>84.418899999999994</v>
      </c>
      <c r="BS12" s="6">
        <v>84.350700000000003</v>
      </c>
      <c r="BT12" s="6">
        <v>84.432699999999997</v>
      </c>
      <c r="BU12" s="6">
        <v>84.358400000000003</v>
      </c>
      <c r="BV12" s="6">
        <v>84.418899999999994</v>
      </c>
      <c r="BW12" s="6">
        <v>84.318299999999994</v>
      </c>
      <c r="BX12" s="6">
        <v>84.395799999999994</v>
      </c>
    </row>
    <row r="13" spans="1:76" x14ac:dyDescent="0.2">
      <c r="A13" s="2" t="s">
        <v>12</v>
      </c>
      <c r="B13" s="6">
        <v>90.782999999999902</v>
      </c>
      <c r="C13" s="6">
        <v>90.386200000000002</v>
      </c>
      <c r="D13" s="10">
        <v>98.001400000000004</v>
      </c>
      <c r="E13" s="11">
        <v>98.184799999999996</v>
      </c>
      <c r="F13" s="11">
        <v>98.162199999999999</v>
      </c>
      <c r="G13" s="11">
        <v>98.275800000000004</v>
      </c>
      <c r="H13" s="11">
        <v>98.355599999999995</v>
      </c>
      <c r="I13" s="11">
        <v>99.4876</v>
      </c>
      <c r="J13" s="11">
        <v>99.857200000000006</v>
      </c>
      <c r="K13" s="11">
        <v>100</v>
      </c>
      <c r="L13" s="11">
        <v>99.902699999999996</v>
      </c>
      <c r="M13" s="11">
        <v>98.944800000000001</v>
      </c>
      <c r="N13" s="11">
        <v>98.927400000000006</v>
      </c>
      <c r="O13" s="11">
        <v>98.906199999999998</v>
      </c>
      <c r="P13" s="11">
        <v>98.970399999999998</v>
      </c>
      <c r="Q13" s="11">
        <v>98.952100000000002</v>
      </c>
      <c r="R13" s="11">
        <v>98.95</v>
      </c>
      <c r="S13" s="11">
        <v>98.948700000000002</v>
      </c>
      <c r="T13" s="11">
        <v>98.9542</v>
      </c>
      <c r="U13" s="12">
        <v>98.919300000000007</v>
      </c>
      <c r="V13" s="6">
        <v>83.039599999999993</v>
      </c>
      <c r="W13" s="6">
        <v>83.380799999999994</v>
      </c>
      <c r="X13" s="6">
        <v>83.893100000000004</v>
      </c>
      <c r="Y13" s="6">
        <v>83.5351</v>
      </c>
      <c r="Z13" s="6">
        <v>83.748099999999994</v>
      </c>
      <c r="AA13" s="6">
        <v>83.625399999999999</v>
      </c>
      <c r="AB13" s="6">
        <v>83.668400000000005</v>
      </c>
      <c r="AC13" s="6">
        <v>83.783900000000003</v>
      </c>
      <c r="AD13" s="6">
        <v>83.740899999999996</v>
      </c>
      <c r="AE13" s="6">
        <v>83.792400000000001</v>
      </c>
      <c r="AF13" s="6">
        <v>83.707300000000004</v>
      </c>
      <c r="AG13" s="6">
        <v>83.937799999999996</v>
      </c>
      <c r="AH13" s="6">
        <v>84.064800000000005</v>
      </c>
      <c r="AI13" s="6">
        <v>84.051000000000002</v>
      </c>
      <c r="AJ13" s="6">
        <v>84.016999999999996</v>
      </c>
      <c r="AK13" s="6">
        <v>83.918199999999999</v>
      </c>
      <c r="AL13" s="6">
        <v>83.851699999999994</v>
      </c>
      <c r="AM13" s="6">
        <v>83.959400000000002</v>
      </c>
      <c r="AN13" s="6">
        <v>83.876599999999996</v>
      </c>
      <c r="AO13" s="6">
        <v>83.985600000000005</v>
      </c>
      <c r="AP13" s="6">
        <v>83.952100000000002</v>
      </c>
      <c r="AQ13" s="6">
        <v>83.9679</v>
      </c>
      <c r="AR13" s="6">
        <v>84.633700000000005</v>
      </c>
      <c r="AS13" s="6">
        <v>84.539500000000004</v>
      </c>
      <c r="AT13" s="6">
        <v>84.529499999999999</v>
      </c>
      <c r="AU13" s="6">
        <v>84.633300000000006</v>
      </c>
      <c r="AV13" s="6">
        <v>84.5916</v>
      </c>
      <c r="AW13" s="6">
        <v>84.263800000000003</v>
      </c>
      <c r="AX13" s="6">
        <v>84.496600000000001</v>
      </c>
      <c r="AY13" s="6">
        <v>84.363999999999905</v>
      </c>
      <c r="AZ13" s="6">
        <v>84.282200000000003</v>
      </c>
      <c r="BA13" s="6">
        <v>84.440700000000007</v>
      </c>
      <c r="BB13" s="6">
        <v>84.354100000000003</v>
      </c>
      <c r="BC13" s="6">
        <v>84.371799999999993</v>
      </c>
      <c r="BD13" s="6">
        <v>84.520200000000003</v>
      </c>
      <c r="BE13" s="6">
        <v>84.508499999999998</v>
      </c>
      <c r="BF13" s="6">
        <v>84.181600000000003</v>
      </c>
      <c r="BG13" s="6">
        <v>84.457899999999995</v>
      </c>
      <c r="BH13" s="6">
        <v>84.328699999999998</v>
      </c>
      <c r="BI13" s="6">
        <v>84.441199999999995</v>
      </c>
      <c r="BJ13" s="6">
        <v>84.255499999999998</v>
      </c>
      <c r="BK13" s="6">
        <v>84.435400000000001</v>
      </c>
      <c r="BL13" s="6">
        <v>84.421700000000001</v>
      </c>
      <c r="BM13" s="6">
        <v>84.312899999999999</v>
      </c>
      <c r="BN13" s="6">
        <v>84.311700000000002</v>
      </c>
      <c r="BO13" s="6">
        <v>84.212999999999994</v>
      </c>
      <c r="BP13" s="6">
        <v>84.387</v>
      </c>
      <c r="BQ13" s="6">
        <v>84.343400000000003</v>
      </c>
      <c r="BR13" s="6">
        <v>84.389799999999994</v>
      </c>
      <c r="BS13" s="6">
        <v>84.317099999999996</v>
      </c>
      <c r="BT13" s="6">
        <v>84.466300000000004</v>
      </c>
      <c r="BU13" s="6">
        <v>84.297899999999998</v>
      </c>
      <c r="BV13" s="6">
        <v>84.387299999999996</v>
      </c>
      <c r="BW13" s="6">
        <v>84.378900000000002</v>
      </c>
      <c r="BX13" s="6">
        <v>84.384699999999995</v>
      </c>
    </row>
    <row r="14" spans="1:76" x14ac:dyDescent="0.2">
      <c r="A14" s="2" t="s">
        <v>9</v>
      </c>
      <c r="B14" s="6">
        <v>90.8309</v>
      </c>
      <c r="C14" s="6">
        <v>90.449200000000005</v>
      </c>
      <c r="D14" s="10">
        <v>97.956199999999995</v>
      </c>
      <c r="E14" s="11">
        <v>98.120900000000006</v>
      </c>
      <c r="F14" s="11">
        <v>98.126400000000004</v>
      </c>
      <c r="G14" s="11">
        <v>98.289199999999994</v>
      </c>
      <c r="H14" s="11">
        <v>98.344300000000004</v>
      </c>
      <c r="I14" s="11">
        <v>99.384600000000006</v>
      </c>
      <c r="J14" s="11">
        <v>99.811499999999995</v>
      </c>
      <c r="K14" s="11">
        <v>99.862700000000004</v>
      </c>
      <c r="L14" s="11">
        <v>100</v>
      </c>
      <c r="M14" s="11">
        <v>98.873599999999996</v>
      </c>
      <c r="N14" s="11">
        <v>98.831500000000005</v>
      </c>
      <c r="O14" s="11">
        <v>98.884600000000006</v>
      </c>
      <c r="P14" s="11">
        <v>98.900300000000001</v>
      </c>
      <c r="Q14" s="11">
        <v>98.888599999999997</v>
      </c>
      <c r="R14" s="11">
        <v>98.850399999999993</v>
      </c>
      <c r="S14" s="11">
        <v>98.897599999999997</v>
      </c>
      <c r="T14" s="11">
        <v>98.9709</v>
      </c>
      <c r="U14" s="12">
        <v>98.875900000000001</v>
      </c>
      <c r="V14" s="6">
        <v>83.166700000000006</v>
      </c>
      <c r="W14" s="6">
        <v>83.310900000000004</v>
      </c>
      <c r="X14" s="6">
        <v>83.943100000000001</v>
      </c>
      <c r="Y14" s="6">
        <v>83.593199999999996</v>
      </c>
      <c r="Z14" s="6">
        <v>83.650899999999993</v>
      </c>
      <c r="AA14" s="6">
        <v>83.6374</v>
      </c>
      <c r="AB14" s="6">
        <v>83.585099999999997</v>
      </c>
      <c r="AC14" s="6">
        <v>83.639899999999997</v>
      </c>
      <c r="AD14" s="6">
        <v>83.632000000000005</v>
      </c>
      <c r="AE14" s="6">
        <v>83.813800000000001</v>
      </c>
      <c r="AF14" s="6">
        <v>83.648300000000006</v>
      </c>
      <c r="AG14" s="6">
        <v>83.700400000000002</v>
      </c>
      <c r="AH14" s="6">
        <v>84.153999999999996</v>
      </c>
      <c r="AI14" s="6">
        <v>83.999700000000004</v>
      </c>
      <c r="AJ14" s="6">
        <v>84.025000000000006</v>
      </c>
      <c r="AK14" s="6">
        <v>83.852199999999996</v>
      </c>
      <c r="AL14" s="6">
        <v>83.796800000000005</v>
      </c>
      <c r="AM14" s="6">
        <v>83.934200000000004</v>
      </c>
      <c r="AN14" s="6">
        <v>83.915199999999999</v>
      </c>
      <c r="AO14" s="6">
        <v>83.916799999999995</v>
      </c>
      <c r="AP14" s="6">
        <v>84.016099999999994</v>
      </c>
      <c r="AQ14" s="6">
        <v>83.948499999999996</v>
      </c>
      <c r="AR14" s="6">
        <v>84.596400000000003</v>
      </c>
      <c r="AS14" s="6">
        <v>84.497399999999999</v>
      </c>
      <c r="AT14" s="6">
        <v>84.447900000000004</v>
      </c>
      <c r="AU14" s="6">
        <v>84.519900000000007</v>
      </c>
      <c r="AV14" s="6">
        <v>84.543700000000001</v>
      </c>
      <c r="AW14" s="6">
        <v>84.255799999999994</v>
      </c>
      <c r="AX14" s="6">
        <v>84.393999999999906</v>
      </c>
      <c r="AY14" s="6">
        <v>84.417900000000003</v>
      </c>
      <c r="AZ14" s="6">
        <v>84.361199999999997</v>
      </c>
      <c r="BA14" s="6">
        <v>84.452100000000002</v>
      </c>
      <c r="BB14" s="6">
        <v>84.372699999999995</v>
      </c>
      <c r="BC14" s="6">
        <v>84.346500000000006</v>
      </c>
      <c r="BD14" s="6">
        <v>84.441599999999994</v>
      </c>
      <c r="BE14" s="6">
        <v>84.598100000000002</v>
      </c>
      <c r="BF14" s="6">
        <v>84.053600000000003</v>
      </c>
      <c r="BG14" s="6">
        <v>84.4666</v>
      </c>
      <c r="BH14" s="6">
        <v>84.326099999999997</v>
      </c>
      <c r="BI14" s="6">
        <v>84.387299999999996</v>
      </c>
      <c r="BJ14" s="6">
        <v>84.325599999999994</v>
      </c>
      <c r="BK14" s="6">
        <v>84.387100000000004</v>
      </c>
      <c r="BL14" s="6">
        <v>84.363699999999994</v>
      </c>
      <c r="BM14" s="6">
        <v>84.286699999999996</v>
      </c>
      <c r="BN14" s="6">
        <v>84.4345</v>
      </c>
      <c r="BO14" s="6">
        <v>84.282700000000006</v>
      </c>
      <c r="BP14" s="6">
        <v>84.374300000000005</v>
      </c>
      <c r="BQ14" s="6">
        <v>84.333399999999997</v>
      </c>
      <c r="BR14" s="6">
        <v>84.466999999999999</v>
      </c>
      <c r="BS14" s="6">
        <v>84.475200000000001</v>
      </c>
      <c r="BT14" s="6">
        <v>84.412000000000006</v>
      </c>
      <c r="BU14" s="6">
        <v>84.421000000000006</v>
      </c>
      <c r="BV14" s="6">
        <v>84.479799999999997</v>
      </c>
      <c r="BW14" s="6">
        <v>84.365300000000005</v>
      </c>
      <c r="BX14" s="6">
        <v>84.356700000000004</v>
      </c>
    </row>
    <row r="15" spans="1:76" x14ac:dyDescent="0.2">
      <c r="A15" s="2" t="s">
        <v>15</v>
      </c>
      <c r="B15" s="6">
        <v>90.809700000000007</v>
      </c>
      <c r="C15" s="6">
        <v>90.397300000000001</v>
      </c>
      <c r="D15" s="10">
        <v>97.960700000000003</v>
      </c>
      <c r="E15" s="11">
        <v>98.244100000000003</v>
      </c>
      <c r="F15" s="11">
        <v>98.237099999999998</v>
      </c>
      <c r="G15" s="11">
        <v>98.316900000000004</v>
      </c>
      <c r="H15" s="11">
        <v>98.380600000000001</v>
      </c>
      <c r="I15" s="11">
        <v>98.877899999999997</v>
      </c>
      <c r="J15" s="11">
        <v>98.991900000000001</v>
      </c>
      <c r="K15" s="11">
        <v>98.964799999999997</v>
      </c>
      <c r="L15" s="11">
        <v>98.940299999999993</v>
      </c>
      <c r="M15" s="11">
        <v>100</v>
      </c>
      <c r="N15" s="11">
        <v>98.982600000000005</v>
      </c>
      <c r="O15" s="11">
        <v>99.054400000000001</v>
      </c>
      <c r="P15" s="11">
        <v>99.080699999999993</v>
      </c>
      <c r="Q15" s="11">
        <v>99.0321</v>
      </c>
      <c r="R15" s="11">
        <v>98.981200000000001</v>
      </c>
      <c r="S15" s="11">
        <v>99.017300000000006</v>
      </c>
      <c r="T15" s="11">
        <v>99.013499999999993</v>
      </c>
      <c r="U15" s="12">
        <v>98.960300000000004</v>
      </c>
      <c r="V15" s="6">
        <v>82.963399999999993</v>
      </c>
      <c r="W15" s="6">
        <v>83.398899999999998</v>
      </c>
      <c r="X15" s="6">
        <v>83.869900000000001</v>
      </c>
      <c r="Y15" s="6">
        <v>83.694500000000005</v>
      </c>
      <c r="Z15" s="6">
        <v>83.643799999999999</v>
      </c>
      <c r="AA15" s="6">
        <v>83.623500000000007</v>
      </c>
      <c r="AB15" s="6">
        <v>83.750699999999995</v>
      </c>
      <c r="AC15" s="6">
        <v>83.880799999999994</v>
      </c>
      <c r="AD15" s="6">
        <v>83.667400000000001</v>
      </c>
      <c r="AE15" s="6">
        <v>83.778899999999993</v>
      </c>
      <c r="AF15" s="6">
        <v>83.744900000000001</v>
      </c>
      <c r="AG15" s="6">
        <v>83.8018</v>
      </c>
      <c r="AH15" s="6">
        <v>84.064499999999995</v>
      </c>
      <c r="AI15" s="6">
        <v>83.922700000000006</v>
      </c>
      <c r="AJ15" s="6">
        <v>84.037300000000002</v>
      </c>
      <c r="AK15" s="6">
        <v>83.928600000000003</v>
      </c>
      <c r="AL15" s="6">
        <v>83.883799999999994</v>
      </c>
      <c r="AM15" s="6">
        <v>83.912800000000004</v>
      </c>
      <c r="AN15" s="6">
        <v>83.855800000000002</v>
      </c>
      <c r="AO15" s="6">
        <v>83.968100000000007</v>
      </c>
      <c r="AP15" s="6">
        <v>83.924899999999994</v>
      </c>
      <c r="AQ15" s="6">
        <v>83.837900000000005</v>
      </c>
      <c r="AR15" s="6">
        <v>84.477599999999995</v>
      </c>
      <c r="AS15" s="6">
        <v>84.489900000000006</v>
      </c>
      <c r="AT15" s="6">
        <v>84.497100000000003</v>
      </c>
      <c r="AU15" s="6">
        <v>84.548299999999998</v>
      </c>
      <c r="AV15" s="6">
        <v>84.525899999999993</v>
      </c>
      <c r="AW15" s="6">
        <v>84.2697</v>
      </c>
      <c r="AX15" s="6">
        <v>84.374899999999997</v>
      </c>
      <c r="AY15" s="6">
        <v>84.429199999999994</v>
      </c>
      <c r="AZ15" s="6">
        <v>84.346999999999994</v>
      </c>
      <c r="BA15" s="6">
        <v>84.4786</v>
      </c>
      <c r="BB15" s="6">
        <v>84.4101</v>
      </c>
      <c r="BC15" s="6">
        <v>84.403400000000005</v>
      </c>
      <c r="BD15" s="6">
        <v>84.419300000000007</v>
      </c>
      <c r="BE15" s="6">
        <v>84.501000000000005</v>
      </c>
      <c r="BF15" s="6">
        <v>84.031499999999994</v>
      </c>
      <c r="BG15" s="6">
        <v>84.435199999999995</v>
      </c>
      <c r="BH15" s="6">
        <v>84.3185</v>
      </c>
      <c r="BI15" s="6">
        <v>84.418099999999995</v>
      </c>
      <c r="BJ15" s="6">
        <v>84.239599999999996</v>
      </c>
      <c r="BK15" s="6">
        <v>84.345500000000001</v>
      </c>
      <c r="BL15" s="6">
        <v>84.440899999999999</v>
      </c>
      <c r="BM15" s="6">
        <v>84.449700000000007</v>
      </c>
      <c r="BN15" s="6">
        <v>84.372699999999995</v>
      </c>
      <c r="BO15" s="6">
        <v>84.254999999999995</v>
      </c>
      <c r="BP15" s="6">
        <v>84.502499999999998</v>
      </c>
      <c r="BQ15" s="6">
        <v>84.371799999999993</v>
      </c>
      <c r="BR15" s="6">
        <v>84.376900000000006</v>
      </c>
      <c r="BS15" s="6">
        <v>84.4358</v>
      </c>
      <c r="BT15" s="6">
        <v>84.4893</v>
      </c>
      <c r="BU15" s="6">
        <v>84.409099999999995</v>
      </c>
      <c r="BV15" s="6">
        <v>84.420400000000001</v>
      </c>
      <c r="BW15" s="6">
        <v>84.401300000000006</v>
      </c>
      <c r="BX15" s="6">
        <v>84.376300000000001</v>
      </c>
    </row>
    <row r="16" spans="1:76" x14ac:dyDescent="0.2">
      <c r="A16" s="2" t="s">
        <v>24</v>
      </c>
      <c r="B16" s="6">
        <v>90.922700000000006</v>
      </c>
      <c r="C16" s="6">
        <v>90.465100000000007</v>
      </c>
      <c r="D16" s="10">
        <v>97.8142</v>
      </c>
      <c r="E16" s="11">
        <v>98.151499999999999</v>
      </c>
      <c r="F16" s="11">
        <v>98.095100000000002</v>
      </c>
      <c r="G16" s="11">
        <v>98.251999999999995</v>
      </c>
      <c r="H16" s="11">
        <v>98.317300000000003</v>
      </c>
      <c r="I16" s="11">
        <v>98.937999999999903</v>
      </c>
      <c r="J16" s="11">
        <v>98.914900000000003</v>
      </c>
      <c r="K16" s="11">
        <v>98.909899999999993</v>
      </c>
      <c r="L16" s="11">
        <v>98.863</v>
      </c>
      <c r="M16" s="11">
        <v>98.953599999999994</v>
      </c>
      <c r="N16" s="11">
        <v>100</v>
      </c>
      <c r="O16" s="11">
        <v>99.091300000000004</v>
      </c>
      <c r="P16" s="11">
        <v>99.130899999999997</v>
      </c>
      <c r="Q16" s="11">
        <v>99.138099999999994</v>
      </c>
      <c r="R16" s="11">
        <v>99.072000000000003</v>
      </c>
      <c r="S16" s="11">
        <v>99.069500000000005</v>
      </c>
      <c r="T16" s="11">
        <v>99.097700000000003</v>
      </c>
      <c r="U16" s="12">
        <v>99.064899999999994</v>
      </c>
      <c r="V16" s="6">
        <v>83.164599999999993</v>
      </c>
      <c r="W16" s="6">
        <v>83.380899999999997</v>
      </c>
      <c r="X16" s="6">
        <v>83.810500000000005</v>
      </c>
      <c r="Y16" s="6">
        <v>83.641199999999998</v>
      </c>
      <c r="Z16" s="6">
        <v>83.676100000000005</v>
      </c>
      <c r="AA16" s="6">
        <v>83.692599999999999</v>
      </c>
      <c r="AB16" s="6">
        <v>83.790999999999997</v>
      </c>
      <c r="AC16" s="6">
        <v>83.918099999999995</v>
      </c>
      <c r="AD16" s="6">
        <v>83.761700000000005</v>
      </c>
      <c r="AE16" s="6">
        <v>83.783500000000004</v>
      </c>
      <c r="AF16" s="6">
        <v>83.747600000000006</v>
      </c>
      <c r="AG16" s="6">
        <v>83.846500000000006</v>
      </c>
      <c r="AH16" s="6">
        <v>84.187399999999997</v>
      </c>
      <c r="AI16" s="6">
        <v>83.988299999999995</v>
      </c>
      <c r="AJ16" s="6">
        <v>84.055199999999999</v>
      </c>
      <c r="AK16" s="6">
        <v>83.967399999999998</v>
      </c>
      <c r="AL16" s="6">
        <v>83.789100000000005</v>
      </c>
      <c r="AM16" s="6">
        <v>83.990600000000001</v>
      </c>
      <c r="AN16" s="6">
        <v>83.929599999999994</v>
      </c>
      <c r="AO16" s="6">
        <v>83.995699999999999</v>
      </c>
      <c r="AP16" s="6">
        <v>83.984300000000005</v>
      </c>
      <c r="AQ16" s="6">
        <v>84.042000000000002</v>
      </c>
      <c r="AR16" s="6">
        <v>84.548400000000001</v>
      </c>
      <c r="AS16" s="6">
        <v>84.5608</v>
      </c>
      <c r="AT16" s="6">
        <v>84.584500000000006</v>
      </c>
      <c r="AU16" s="6">
        <v>84.627899999999997</v>
      </c>
      <c r="AV16" s="6">
        <v>84.6023</v>
      </c>
      <c r="AW16" s="6">
        <v>84.3767</v>
      </c>
      <c r="AX16" s="6">
        <v>84.5214</v>
      </c>
      <c r="AY16" s="6">
        <v>84.423999999999893</v>
      </c>
      <c r="AZ16" s="6">
        <v>84.372399999999999</v>
      </c>
      <c r="BA16" s="6">
        <v>84.380899999999997</v>
      </c>
      <c r="BB16" s="6">
        <v>84.459100000000007</v>
      </c>
      <c r="BC16" s="6">
        <v>84.477999999999994</v>
      </c>
      <c r="BD16" s="6">
        <v>84.469200000000001</v>
      </c>
      <c r="BE16" s="6">
        <v>84.495999999999995</v>
      </c>
      <c r="BF16" s="6">
        <v>84.103700000000003</v>
      </c>
      <c r="BG16" s="6">
        <v>84.486199999999997</v>
      </c>
      <c r="BH16" s="6">
        <v>84.437700000000007</v>
      </c>
      <c r="BI16" s="6">
        <v>84.332599999999999</v>
      </c>
      <c r="BJ16" s="6">
        <v>84.338700000000003</v>
      </c>
      <c r="BK16" s="6">
        <v>84.490799999999993</v>
      </c>
      <c r="BL16" s="6">
        <v>84.385900000000007</v>
      </c>
      <c r="BM16" s="6">
        <v>84.363999999999905</v>
      </c>
      <c r="BN16" s="6">
        <v>84.3322</v>
      </c>
      <c r="BO16" s="6">
        <v>84.425200000000004</v>
      </c>
      <c r="BP16" s="6">
        <v>84.534300000000002</v>
      </c>
      <c r="BQ16" s="6">
        <v>84.337000000000003</v>
      </c>
      <c r="BR16" s="6">
        <v>84.365399999999994</v>
      </c>
      <c r="BS16" s="6">
        <v>84.501999999999995</v>
      </c>
      <c r="BT16" s="6">
        <v>84.409899999999993</v>
      </c>
      <c r="BU16" s="6">
        <v>84.363500000000002</v>
      </c>
      <c r="BV16" s="6">
        <v>84.473600000000005</v>
      </c>
      <c r="BW16" s="6">
        <v>84.4114</v>
      </c>
      <c r="BX16" s="6">
        <v>84.426000000000002</v>
      </c>
    </row>
    <row r="17" spans="1:76" x14ac:dyDescent="0.2">
      <c r="A17" s="2" t="s">
        <v>131</v>
      </c>
      <c r="B17" s="6">
        <v>90.798299999999998</v>
      </c>
      <c r="C17" s="6">
        <v>90.403800000000004</v>
      </c>
      <c r="D17" s="10">
        <v>97.959599999999995</v>
      </c>
      <c r="E17" s="11">
        <v>98.111800000000002</v>
      </c>
      <c r="F17" s="11">
        <v>98.153999999999996</v>
      </c>
      <c r="G17" s="11">
        <v>98.278999999999996</v>
      </c>
      <c r="H17" s="11">
        <v>98.312600000000003</v>
      </c>
      <c r="I17" s="11">
        <v>98.921300000000002</v>
      </c>
      <c r="J17" s="11">
        <v>98.989599999999996</v>
      </c>
      <c r="K17" s="11">
        <v>98.897300000000001</v>
      </c>
      <c r="L17" s="11">
        <v>98.894199999999998</v>
      </c>
      <c r="M17" s="11">
        <v>99.107399999999998</v>
      </c>
      <c r="N17" s="11">
        <v>99.179299999999998</v>
      </c>
      <c r="O17" s="11">
        <v>100</v>
      </c>
      <c r="P17" s="11">
        <v>99.992500000000007</v>
      </c>
      <c r="Q17" s="11">
        <v>99.974599999999995</v>
      </c>
      <c r="R17" s="11">
        <v>99.866399999999999</v>
      </c>
      <c r="S17" s="11">
        <v>99.857100000000003</v>
      </c>
      <c r="T17" s="11">
        <v>99.882099999999994</v>
      </c>
      <c r="U17" s="12">
        <v>99.853499999999997</v>
      </c>
      <c r="V17" s="6">
        <v>83.017399999999995</v>
      </c>
      <c r="W17" s="6">
        <v>83.327200000000005</v>
      </c>
      <c r="X17" s="6">
        <v>83.887299999999996</v>
      </c>
      <c r="Y17" s="6">
        <v>83.597800000000007</v>
      </c>
      <c r="Z17" s="6">
        <v>83.686199999999999</v>
      </c>
      <c r="AA17" s="6">
        <v>83.542100000000005</v>
      </c>
      <c r="AB17" s="6">
        <v>83.726699999999994</v>
      </c>
      <c r="AC17" s="6">
        <v>83.831000000000003</v>
      </c>
      <c r="AD17" s="6">
        <v>83.897800000000004</v>
      </c>
      <c r="AE17" s="6">
        <v>83.835700000000003</v>
      </c>
      <c r="AF17" s="6">
        <v>83.684200000000004</v>
      </c>
      <c r="AG17" s="6">
        <v>83.877499999999998</v>
      </c>
      <c r="AH17" s="6">
        <v>84.154300000000006</v>
      </c>
      <c r="AI17" s="6">
        <v>83.960599999999999</v>
      </c>
      <c r="AJ17" s="6">
        <v>84.074100000000001</v>
      </c>
      <c r="AK17" s="6">
        <v>83.851399999999998</v>
      </c>
      <c r="AL17" s="6">
        <v>83.797600000000003</v>
      </c>
      <c r="AM17" s="6">
        <v>83.961699999999993</v>
      </c>
      <c r="AN17" s="6">
        <v>83.777100000000004</v>
      </c>
      <c r="AO17" s="6">
        <v>83.935900000000004</v>
      </c>
      <c r="AP17" s="6">
        <v>83.919899999999998</v>
      </c>
      <c r="AQ17" s="6">
        <v>83.839399999999998</v>
      </c>
      <c r="AR17" s="6">
        <v>84.505899999999997</v>
      </c>
      <c r="AS17" s="6">
        <v>84.490899999999996</v>
      </c>
      <c r="AT17" s="6">
        <v>84.615799999999993</v>
      </c>
      <c r="AU17" s="6">
        <v>84.675299999999993</v>
      </c>
      <c r="AV17" s="6">
        <v>84.646199999999993</v>
      </c>
      <c r="AW17" s="6">
        <v>84.335099999999997</v>
      </c>
      <c r="AX17" s="6">
        <v>84.502700000000004</v>
      </c>
      <c r="AY17" s="6">
        <v>84.502799999999993</v>
      </c>
      <c r="AZ17" s="6">
        <v>84.331999999999994</v>
      </c>
      <c r="BA17" s="6">
        <v>84.445300000000003</v>
      </c>
      <c r="BB17" s="6">
        <v>84.480699999999999</v>
      </c>
      <c r="BC17" s="6">
        <v>84.458799999999997</v>
      </c>
      <c r="BD17" s="6">
        <v>84.555800000000005</v>
      </c>
      <c r="BE17" s="6">
        <v>84.551299999999998</v>
      </c>
      <c r="BF17" s="6">
        <v>84.033299999999997</v>
      </c>
      <c r="BG17" s="6">
        <v>84.508899999999997</v>
      </c>
      <c r="BH17" s="6">
        <v>84.283999999999907</v>
      </c>
      <c r="BI17" s="6">
        <v>84.319900000000004</v>
      </c>
      <c r="BJ17" s="6">
        <v>84.250200000000007</v>
      </c>
      <c r="BK17" s="6">
        <v>84.331500000000005</v>
      </c>
      <c r="BL17" s="6">
        <v>84.441299999999998</v>
      </c>
      <c r="BM17" s="6">
        <v>84.3279</v>
      </c>
      <c r="BN17" s="6">
        <v>84.421300000000002</v>
      </c>
      <c r="BO17" s="6">
        <v>84.121399999999994</v>
      </c>
      <c r="BP17" s="6">
        <v>84.477599999999995</v>
      </c>
      <c r="BQ17" s="6">
        <v>84.368300000000005</v>
      </c>
      <c r="BR17" s="6">
        <v>84.353800000000007</v>
      </c>
      <c r="BS17" s="6">
        <v>84.332599999999999</v>
      </c>
      <c r="BT17" s="6">
        <v>84.465500000000006</v>
      </c>
      <c r="BU17" s="6">
        <v>84.403800000000004</v>
      </c>
      <c r="BV17" s="6">
        <v>84.527799999999999</v>
      </c>
      <c r="BW17" s="6">
        <v>84.349900000000005</v>
      </c>
      <c r="BX17" s="6">
        <v>84.391000000000005</v>
      </c>
    </row>
    <row r="18" spans="1:76" x14ac:dyDescent="0.2">
      <c r="A18" s="2" t="s">
        <v>14</v>
      </c>
      <c r="B18" s="6">
        <v>90.885599999999997</v>
      </c>
      <c r="C18" s="6">
        <v>90.4255</v>
      </c>
      <c r="D18" s="10">
        <v>97.937100000000001</v>
      </c>
      <c r="E18" s="11">
        <v>98.172200000000004</v>
      </c>
      <c r="F18" s="11">
        <v>98.172300000000007</v>
      </c>
      <c r="G18" s="11">
        <v>98.319400000000002</v>
      </c>
      <c r="H18" s="11">
        <v>98.313599999999994</v>
      </c>
      <c r="I18" s="11">
        <v>98.9358</v>
      </c>
      <c r="J18" s="11">
        <v>98.938100000000006</v>
      </c>
      <c r="K18" s="11">
        <v>98.969800000000006</v>
      </c>
      <c r="L18" s="11">
        <v>98.99</v>
      </c>
      <c r="M18" s="11">
        <v>99.091499999999996</v>
      </c>
      <c r="N18" s="11">
        <v>99.145200000000003</v>
      </c>
      <c r="O18" s="11">
        <v>99.996300000000005</v>
      </c>
      <c r="P18" s="11">
        <v>100</v>
      </c>
      <c r="Q18" s="11">
        <v>99.994299999999996</v>
      </c>
      <c r="R18" s="11">
        <v>99.848399999999998</v>
      </c>
      <c r="S18" s="11">
        <v>99.851699999999994</v>
      </c>
      <c r="T18" s="11">
        <v>99.909599999999998</v>
      </c>
      <c r="U18" s="12">
        <v>99.851600000000005</v>
      </c>
      <c r="V18" s="6">
        <v>82.9482</v>
      </c>
      <c r="W18" s="6">
        <v>83.456000000000003</v>
      </c>
      <c r="X18" s="6">
        <v>83.920699999999997</v>
      </c>
      <c r="Y18" s="6">
        <v>83.735299999999995</v>
      </c>
      <c r="Z18" s="6">
        <v>83.695800000000006</v>
      </c>
      <c r="AA18" s="6">
        <v>83.676500000000004</v>
      </c>
      <c r="AB18" s="6">
        <v>83.768900000000002</v>
      </c>
      <c r="AC18" s="6">
        <v>83.873099999999994</v>
      </c>
      <c r="AD18" s="6">
        <v>83.857200000000006</v>
      </c>
      <c r="AE18" s="6">
        <v>83.882900000000006</v>
      </c>
      <c r="AF18" s="6">
        <v>83.663499999999999</v>
      </c>
      <c r="AG18" s="6">
        <v>83.765500000000003</v>
      </c>
      <c r="AH18" s="6">
        <v>84.116900000000001</v>
      </c>
      <c r="AI18" s="6">
        <v>83.927400000000006</v>
      </c>
      <c r="AJ18" s="6">
        <v>83.970799999999997</v>
      </c>
      <c r="AK18" s="6">
        <v>83.912300000000002</v>
      </c>
      <c r="AL18" s="6">
        <v>83.854699999999994</v>
      </c>
      <c r="AM18" s="6">
        <v>83.965800000000002</v>
      </c>
      <c r="AN18" s="6">
        <v>83.861500000000007</v>
      </c>
      <c r="AO18" s="6">
        <v>83.99</v>
      </c>
      <c r="AP18" s="6">
        <v>84.046400000000006</v>
      </c>
      <c r="AQ18" s="6">
        <v>83.946200000000005</v>
      </c>
      <c r="AR18" s="6">
        <v>84.645399999999995</v>
      </c>
      <c r="AS18" s="6">
        <v>84.516099999999994</v>
      </c>
      <c r="AT18" s="6">
        <v>84.639600000000002</v>
      </c>
      <c r="AU18" s="6">
        <v>84.564099999999996</v>
      </c>
      <c r="AV18" s="6">
        <v>84.551199999999994</v>
      </c>
      <c r="AW18" s="6">
        <v>84.3352</v>
      </c>
      <c r="AX18" s="6">
        <v>84.462999999999994</v>
      </c>
      <c r="AY18" s="6">
        <v>84.491100000000003</v>
      </c>
      <c r="AZ18" s="6">
        <v>84.322199999999995</v>
      </c>
      <c r="BA18" s="6">
        <v>84.461100000000002</v>
      </c>
      <c r="BB18" s="6">
        <v>84.511700000000005</v>
      </c>
      <c r="BC18" s="6">
        <v>84.428899999999999</v>
      </c>
      <c r="BD18" s="6">
        <v>84.575900000000004</v>
      </c>
      <c r="BE18" s="6">
        <v>84.576999999999998</v>
      </c>
      <c r="BF18" s="6">
        <v>83.892899999999997</v>
      </c>
      <c r="BG18" s="6">
        <v>84.445800000000006</v>
      </c>
      <c r="BH18" s="6">
        <v>84.276600000000002</v>
      </c>
      <c r="BI18" s="6">
        <v>84.393699999999995</v>
      </c>
      <c r="BJ18" s="6">
        <v>84.325900000000004</v>
      </c>
      <c r="BK18" s="6">
        <v>84.419200000000004</v>
      </c>
      <c r="BL18" s="6">
        <v>84.433099999999996</v>
      </c>
      <c r="BM18" s="6">
        <v>84.308499999999995</v>
      </c>
      <c r="BN18" s="6">
        <v>84.465800000000002</v>
      </c>
      <c r="BO18" s="6">
        <v>84.177999999999997</v>
      </c>
      <c r="BP18" s="6">
        <v>84.488100000000003</v>
      </c>
      <c r="BQ18" s="6">
        <v>84.493300000000005</v>
      </c>
      <c r="BR18" s="6">
        <v>84.4619</v>
      </c>
      <c r="BS18" s="6">
        <v>84.396900000000002</v>
      </c>
      <c r="BT18" s="6">
        <v>84.477400000000003</v>
      </c>
      <c r="BU18" s="6">
        <v>84.393600000000006</v>
      </c>
      <c r="BV18" s="6">
        <v>84.495699999999999</v>
      </c>
      <c r="BW18" s="6">
        <v>84.475200000000001</v>
      </c>
      <c r="BX18" s="6">
        <v>84.502399999999994</v>
      </c>
    </row>
    <row r="19" spans="1:76" x14ac:dyDescent="0.2">
      <c r="A19" s="2" t="s">
        <v>129</v>
      </c>
      <c r="B19" s="6">
        <v>90.847700000000003</v>
      </c>
      <c r="C19" s="6">
        <v>90.407999999999902</v>
      </c>
      <c r="D19" s="10">
        <v>97.916700000000006</v>
      </c>
      <c r="E19" s="11">
        <v>98.1173</v>
      </c>
      <c r="F19" s="11">
        <v>98.182599999999994</v>
      </c>
      <c r="G19" s="11">
        <v>98.307100000000005</v>
      </c>
      <c r="H19" s="11">
        <v>98.341800000000006</v>
      </c>
      <c r="I19" s="11">
        <v>98.982200000000006</v>
      </c>
      <c r="J19" s="11">
        <v>98.943399999999997</v>
      </c>
      <c r="K19" s="11">
        <v>98.930599999999998</v>
      </c>
      <c r="L19" s="11">
        <v>98.942099999999996</v>
      </c>
      <c r="M19" s="11">
        <v>99.045900000000003</v>
      </c>
      <c r="N19" s="11">
        <v>99.134900000000002</v>
      </c>
      <c r="O19" s="11">
        <v>99.985500000000002</v>
      </c>
      <c r="P19" s="11">
        <v>99.988900000000001</v>
      </c>
      <c r="Q19" s="11">
        <v>100</v>
      </c>
      <c r="R19" s="11">
        <v>99.862899999999996</v>
      </c>
      <c r="S19" s="11">
        <v>99.845299999999995</v>
      </c>
      <c r="T19" s="11">
        <v>99.903499999999994</v>
      </c>
      <c r="U19" s="12">
        <v>99.863500000000002</v>
      </c>
      <c r="V19" s="6">
        <v>82.935699999999997</v>
      </c>
      <c r="W19" s="6">
        <v>83.490300000000005</v>
      </c>
      <c r="X19" s="6">
        <v>83.896699999999996</v>
      </c>
      <c r="Y19" s="6">
        <v>83.685199999999995</v>
      </c>
      <c r="Z19" s="6">
        <v>83.704800000000006</v>
      </c>
      <c r="AA19" s="6">
        <v>83.611999999999995</v>
      </c>
      <c r="AB19" s="6">
        <v>83.733599999999996</v>
      </c>
      <c r="AC19" s="6">
        <v>83.767799999999994</v>
      </c>
      <c r="AD19" s="6">
        <v>83.775000000000006</v>
      </c>
      <c r="AE19" s="6">
        <v>83.873099999999994</v>
      </c>
      <c r="AF19" s="6">
        <v>83.7667</v>
      </c>
      <c r="AG19" s="6">
        <v>83.796199999999999</v>
      </c>
      <c r="AH19" s="6">
        <v>84.176900000000003</v>
      </c>
      <c r="AI19" s="6">
        <v>83.931100000000001</v>
      </c>
      <c r="AJ19" s="6">
        <v>84.016599999999997</v>
      </c>
      <c r="AK19" s="6">
        <v>83.828999999999994</v>
      </c>
      <c r="AL19" s="6">
        <v>83.770099999999999</v>
      </c>
      <c r="AM19" s="6">
        <v>83.799099999999996</v>
      </c>
      <c r="AN19" s="6">
        <v>83.8566</v>
      </c>
      <c r="AO19" s="6">
        <v>83.977500000000006</v>
      </c>
      <c r="AP19" s="6">
        <v>84.013499999999993</v>
      </c>
      <c r="AQ19" s="6">
        <v>83.879400000000004</v>
      </c>
      <c r="AR19" s="6">
        <v>84.618600000000001</v>
      </c>
      <c r="AS19" s="6">
        <v>84.542599999999993</v>
      </c>
      <c r="AT19" s="6">
        <v>84.445700000000002</v>
      </c>
      <c r="AU19" s="6">
        <v>84.650700000000001</v>
      </c>
      <c r="AV19" s="6">
        <v>84.585300000000004</v>
      </c>
      <c r="AW19" s="6">
        <v>84.270700000000005</v>
      </c>
      <c r="AX19" s="6">
        <v>84.42</v>
      </c>
      <c r="AY19" s="6">
        <v>84.378500000000003</v>
      </c>
      <c r="AZ19" s="6">
        <v>84.364800000000002</v>
      </c>
      <c r="BA19" s="6">
        <v>84.436000000000007</v>
      </c>
      <c r="BB19" s="6">
        <v>84.446399999999997</v>
      </c>
      <c r="BC19" s="6">
        <v>84.4422</v>
      </c>
      <c r="BD19" s="6">
        <v>84.407600000000002</v>
      </c>
      <c r="BE19" s="6">
        <v>84.492000000000004</v>
      </c>
      <c r="BF19" s="6">
        <v>84.048999999999893</v>
      </c>
      <c r="BG19" s="6">
        <v>84.484200000000001</v>
      </c>
      <c r="BH19" s="6">
        <v>84.3596</v>
      </c>
      <c r="BI19" s="6">
        <v>84.412499999999994</v>
      </c>
      <c r="BJ19" s="6">
        <v>84.233999999999995</v>
      </c>
      <c r="BK19" s="6">
        <v>84.329599999999999</v>
      </c>
      <c r="BL19" s="6">
        <v>84.509399999999999</v>
      </c>
      <c r="BM19" s="6">
        <v>84.4649</v>
      </c>
      <c r="BN19" s="6">
        <v>84.293300000000002</v>
      </c>
      <c r="BO19" s="6">
        <v>84.145300000000006</v>
      </c>
      <c r="BP19" s="6">
        <v>84.379900000000006</v>
      </c>
      <c r="BQ19" s="6">
        <v>84.35</v>
      </c>
      <c r="BR19" s="6">
        <v>84.413799999999995</v>
      </c>
      <c r="BS19" s="6">
        <v>84.368600000000001</v>
      </c>
      <c r="BT19" s="6">
        <v>84.315399999999997</v>
      </c>
      <c r="BU19" s="6">
        <v>84.426299999999998</v>
      </c>
      <c r="BV19" s="6">
        <v>84.407899999999998</v>
      </c>
      <c r="BW19" s="6">
        <v>84.327399999999997</v>
      </c>
      <c r="BX19" s="6">
        <v>84.338899999999995</v>
      </c>
    </row>
    <row r="20" spans="1:76" x14ac:dyDescent="0.2">
      <c r="A20" s="2" t="s">
        <v>130</v>
      </c>
      <c r="B20" s="6">
        <v>90.865499999999997</v>
      </c>
      <c r="C20" s="6">
        <v>90.4101</v>
      </c>
      <c r="D20" s="10">
        <v>97.8767</v>
      </c>
      <c r="E20" s="11">
        <v>98.136499999999998</v>
      </c>
      <c r="F20" s="11">
        <v>98.099199999999996</v>
      </c>
      <c r="G20" s="11">
        <v>98.200299999999999</v>
      </c>
      <c r="H20" s="11">
        <v>98.272300000000001</v>
      </c>
      <c r="I20" s="11">
        <v>98.846500000000006</v>
      </c>
      <c r="J20" s="11">
        <v>98.887500000000003</v>
      </c>
      <c r="K20" s="11">
        <v>98.904700000000005</v>
      </c>
      <c r="L20" s="11">
        <v>98.847700000000003</v>
      </c>
      <c r="M20" s="11">
        <v>98.946600000000004</v>
      </c>
      <c r="N20" s="11">
        <v>99.064599999999999</v>
      </c>
      <c r="O20" s="11">
        <v>99.838399999999993</v>
      </c>
      <c r="P20" s="11">
        <v>99.853800000000007</v>
      </c>
      <c r="Q20" s="11">
        <v>99.834900000000005</v>
      </c>
      <c r="R20" s="11">
        <v>100</v>
      </c>
      <c r="S20" s="11">
        <v>99.772199999999998</v>
      </c>
      <c r="T20" s="11">
        <v>99.861900000000006</v>
      </c>
      <c r="U20" s="12">
        <v>99.876900000000006</v>
      </c>
      <c r="V20" s="6">
        <v>82.9405</v>
      </c>
      <c r="W20" s="6">
        <v>83.397499999999994</v>
      </c>
      <c r="X20" s="6">
        <v>83.891000000000005</v>
      </c>
      <c r="Y20" s="6">
        <v>83.582700000000003</v>
      </c>
      <c r="Z20" s="6">
        <v>83.604299999999995</v>
      </c>
      <c r="AA20" s="6">
        <v>83.572400000000002</v>
      </c>
      <c r="AB20" s="6">
        <v>83.703699999999998</v>
      </c>
      <c r="AC20" s="6">
        <v>83.725099999999998</v>
      </c>
      <c r="AD20" s="6">
        <v>83.6267</v>
      </c>
      <c r="AE20" s="6">
        <v>83.757499999999993</v>
      </c>
      <c r="AF20" s="6">
        <v>83.640299999999996</v>
      </c>
      <c r="AG20" s="6">
        <v>83.743899999999996</v>
      </c>
      <c r="AH20" s="6">
        <v>84.163799999999995</v>
      </c>
      <c r="AI20" s="6">
        <v>83.850099999999998</v>
      </c>
      <c r="AJ20" s="6">
        <v>83.874499999999998</v>
      </c>
      <c r="AK20" s="6">
        <v>83.846599999999995</v>
      </c>
      <c r="AL20" s="6">
        <v>83.743700000000004</v>
      </c>
      <c r="AM20" s="6">
        <v>83.840299999999999</v>
      </c>
      <c r="AN20" s="6">
        <v>83.819500000000005</v>
      </c>
      <c r="AO20" s="6">
        <v>83.930599999999998</v>
      </c>
      <c r="AP20" s="6">
        <v>83.977900000000005</v>
      </c>
      <c r="AQ20" s="6">
        <v>83.9251</v>
      </c>
      <c r="AR20" s="6">
        <v>84.484499999999997</v>
      </c>
      <c r="AS20" s="6">
        <v>84.495599999999996</v>
      </c>
      <c r="AT20" s="6">
        <v>84.753299999999996</v>
      </c>
      <c r="AU20" s="6">
        <v>84.537999999999997</v>
      </c>
      <c r="AV20" s="6">
        <v>84.479200000000006</v>
      </c>
      <c r="AW20" s="6">
        <v>84.247799999999998</v>
      </c>
      <c r="AX20" s="6">
        <v>84.373500000000007</v>
      </c>
      <c r="AY20" s="6">
        <v>84.428700000000006</v>
      </c>
      <c r="AZ20" s="6">
        <v>84.227999999999994</v>
      </c>
      <c r="BA20" s="6">
        <v>84.330399999999997</v>
      </c>
      <c r="BB20" s="6">
        <v>84.403499999999994</v>
      </c>
      <c r="BC20" s="6">
        <v>84.426699999999997</v>
      </c>
      <c r="BD20" s="6">
        <v>84.499300000000005</v>
      </c>
      <c r="BE20" s="6">
        <v>84.436800000000005</v>
      </c>
      <c r="BF20" s="6">
        <v>83.983500000000006</v>
      </c>
      <c r="BG20" s="6">
        <v>84.287599999999998</v>
      </c>
      <c r="BH20" s="6">
        <v>84.200299999999999</v>
      </c>
      <c r="BI20" s="6">
        <v>84.198800000000006</v>
      </c>
      <c r="BJ20" s="6">
        <v>84.255300000000005</v>
      </c>
      <c r="BK20" s="6">
        <v>84.245500000000007</v>
      </c>
      <c r="BL20" s="6">
        <v>84.363399999999999</v>
      </c>
      <c r="BM20" s="6">
        <v>84.194500000000005</v>
      </c>
      <c r="BN20" s="6">
        <v>84.307299999999998</v>
      </c>
      <c r="BO20" s="6">
        <v>84.188299999999998</v>
      </c>
      <c r="BP20" s="6">
        <v>84.4285</v>
      </c>
      <c r="BQ20" s="6">
        <v>84.389499999999998</v>
      </c>
      <c r="BR20" s="6">
        <v>84.344399999999993</v>
      </c>
      <c r="BS20" s="6">
        <v>84.398499999999999</v>
      </c>
      <c r="BT20" s="6">
        <v>84.380600000000001</v>
      </c>
      <c r="BU20" s="6">
        <v>84.232399999999998</v>
      </c>
      <c r="BV20" s="6">
        <v>84.428200000000004</v>
      </c>
      <c r="BW20" s="6">
        <v>84.348799999999997</v>
      </c>
      <c r="BX20" s="6">
        <v>84.334599999999995</v>
      </c>
    </row>
    <row r="21" spans="1:76" x14ac:dyDescent="0.2">
      <c r="A21" s="2" t="s">
        <v>133</v>
      </c>
      <c r="B21" s="6">
        <v>90.833399999999997</v>
      </c>
      <c r="C21" s="6">
        <v>90.434399999999997</v>
      </c>
      <c r="D21" s="10">
        <v>97.877499999999998</v>
      </c>
      <c r="E21" s="11">
        <v>98.1126</v>
      </c>
      <c r="F21" s="11">
        <v>98.076499999999996</v>
      </c>
      <c r="G21" s="11">
        <v>98.266099999999994</v>
      </c>
      <c r="H21" s="11">
        <v>98.3095</v>
      </c>
      <c r="I21" s="11">
        <v>98.929900000000004</v>
      </c>
      <c r="J21" s="11">
        <v>98.927800000000005</v>
      </c>
      <c r="K21" s="11">
        <v>98.943399999999997</v>
      </c>
      <c r="L21" s="11">
        <v>98.863600000000005</v>
      </c>
      <c r="M21" s="11">
        <v>98.973200000000006</v>
      </c>
      <c r="N21" s="11">
        <v>99.086100000000002</v>
      </c>
      <c r="O21" s="11">
        <v>99.847399999999993</v>
      </c>
      <c r="P21" s="11">
        <v>99.8459</v>
      </c>
      <c r="Q21" s="11">
        <v>99.830699999999993</v>
      </c>
      <c r="R21" s="11">
        <v>99.836699999999993</v>
      </c>
      <c r="S21" s="11">
        <v>100</v>
      </c>
      <c r="T21" s="11">
        <v>99.874700000000004</v>
      </c>
      <c r="U21" s="12">
        <v>99.894499999999994</v>
      </c>
      <c r="V21" s="6">
        <v>82.954300000000003</v>
      </c>
      <c r="W21" s="6">
        <v>83.445899999999995</v>
      </c>
      <c r="X21" s="6">
        <v>83.882599999999996</v>
      </c>
      <c r="Y21" s="6">
        <v>83.631200000000007</v>
      </c>
      <c r="Z21" s="6">
        <v>83.674099999999996</v>
      </c>
      <c r="AA21" s="6">
        <v>83.607900000000001</v>
      </c>
      <c r="AB21" s="6">
        <v>83.723799999999997</v>
      </c>
      <c r="AC21" s="6">
        <v>83.807400000000001</v>
      </c>
      <c r="AD21" s="6">
        <v>83.808499999999995</v>
      </c>
      <c r="AE21" s="6">
        <v>83.8369</v>
      </c>
      <c r="AF21" s="6">
        <v>83.707499999999996</v>
      </c>
      <c r="AG21" s="6">
        <v>83.676500000000004</v>
      </c>
      <c r="AH21" s="6">
        <v>84.162099999999995</v>
      </c>
      <c r="AI21" s="6">
        <v>83.965599999999995</v>
      </c>
      <c r="AJ21" s="6">
        <v>84.000299999999996</v>
      </c>
      <c r="AK21" s="6">
        <v>83.887900000000002</v>
      </c>
      <c r="AL21" s="6">
        <v>83.685599999999994</v>
      </c>
      <c r="AM21" s="6">
        <v>83.798199999999994</v>
      </c>
      <c r="AN21" s="6">
        <v>83.7517</v>
      </c>
      <c r="AO21" s="6">
        <v>83.892700000000005</v>
      </c>
      <c r="AP21" s="6">
        <v>83.972899999999996</v>
      </c>
      <c r="AQ21" s="6">
        <v>83.858999999999995</v>
      </c>
      <c r="AR21" s="6">
        <v>84.571700000000007</v>
      </c>
      <c r="AS21" s="6">
        <v>84.446299999999994</v>
      </c>
      <c r="AT21" s="6">
        <v>84.590299999999999</v>
      </c>
      <c r="AU21" s="6">
        <v>84.493600000000001</v>
      </c>
      <c r="AV21" s="6">
        <v>84.449600000000004</v>
      </c>
      <c r="AW21" s="6">
        <v>84.267200000000003</v>
      </c>
      <c r="AX21" s="6">
        <v>84.393199999999993</v>
      </c>
      <c r="AY21" s="6">
        <v>84.430999999999997</v>
      </c>
      <c r="AZ21" s="6">
        <v>84.318399999999997</v>
      </c>
      <c r="BA21" s="6">
        <v>84.4559</v>
      </c>
      <c r="BB21" s="6">
        <v>84.4512</v>
      </c>
      <c r="BC21" s="6">
        <v>84.452399999999997</v>
      </c>
      <c r="BD21" s="6">
        <v>84.488999999999905</v>
      </c>
      <c r="BE21" s="6">
        <v>84.5137</v>
      </c>
      <c r="BF21" s="6">
        <v>83.982200000000006</v>
      </c>
      <c r="BG21" s="6">
        <v>84.428799999999995</v>
      </c>
      <c r="BH21" s="6">
        <v>84.164400000000001</v>
      </c>
      <c r="BI21" s="6">
        <v>84.288700000000006</v>
      </c>
      <c r="BJ21" s="6">
        <v>84.229200000000006</v>
      </c>
      <c r="BK21" s="6">
        <v>84.314700000000002</v>
      </c>
      <c r="BL21" s="6">
        <v>84.345799999999997</v>
      </c>
      <c r="BM21" s="6">
        <v>84.4375</v>
      </c>
      <c r="BN21" s="6">
        <v>84.510199999999998</v>
      </c>
      <c r="BO21" s="6">
        <v>84.239599999999996</v>
      </c>
      <c r="BP21" s="6">
        <v>84.401499999999999</v>
      </c>
      <c r="BQ21" s="6">
        <v>84.356099999999998</v>
      </c>
      <c r="BR21" s="6">
        <v>84.426000000000002</v>
      </c>
      <c r="BS21" s="6">
        <v>84.340699999999998</v>
      </c>
      <c r="BT21" s="6">
        <v>84.360200000000006</v>
      </c>
      <c r="BU21" s="6">
        <v>84.400599999999997</v>
      </c>
      <c r="BV21" s="6">
        <v>84.405299999999997</v>
      </c>
      <c r="BW21" s="6">
        <v>84.383600000000001</v>
      </c>
      <c r="BX21" s="6">
        <v>84.4452</v>
      </c>
    </row>
    <row r="22" spans="1:76" x14ac:dyDescent="0.2">
      <c r="A22" s="2" t="s">
        <v>16</v>
      </c>
      <c r="B22" s="6">
        <v>90.861900000000006</v>
      </c>
      <c r="C22" s="6">
        <v>90.348699999999994</v>
      </c>
      <c r="D22" s="10">
        <v>97.909400000000005</v>
      </c>
      <c r="E22" s="11">
        <v>98.186700000000002</v>
      </c>
      <c r="F22" s="11">
        <v>98.139700000000005</v>
      </c>
      <c r="G22" s="11">
        <v>98.280900000000003</v>
      </c>
      <c r="H22" s="11">
        <v>98.317300000000003</v>
      </c>
      <c r="I22" s="11">
        <v>98.908199999999994</v>
      </c>
      <c r="J22" s="11">
        <v>98.967600000000004</v>
      </c>
      <c r="K22" s="11">
        <v>98.9876</v>
      </c>
      <c r="L22" s="11">
        <v>98.939800000000005</v>
      </c>
      <c r="M22" s="11">
        <v>99.000900000000001</v>
      </c>
      <c r="N22" s="11">
        <v>99.176699999999997</v>
      </c>
      <c r="O22" s="11">
        <v>99.893500000000003</v>
      </c>
      <c r="P22" s="11">
        <v>99.899600000000007</v>
      </c>
      <c r="Q22" s="11">
        <v>99.892700000000005</v>
      </c>
      <c r="R22" s="11">
        <v>99.879900000000006</v>
      </c>
      <c r="S22" s="11">
        <v>99.880899999999997</v>
      </c>
      <c r="T22" s="11">
        <v>100</v>
      </c>
      <c r="U22" s="12">
        <v>99.897199999999998</v>
      </c>
      <c r="V22" s="6">
        <v>82.912000000000006</v>
      </c>
      <c r="W22" s="6">
        <v>83.403899999999993</v>
      </c>
      <c r="X22" s="6">
        <v>83.889499999999998</v>
      </c>
      <c r="Y22" s="6">
        <v>83.645799999999994</v>
      </c>
      <c r="Z22" s="6">
        <v>83.676699999999997</v>
      </c>
      <c r="AA22" s="6">
        <v>83.617099999999994</v>
      </c>
      <c r="AB22" s="6">
        <v>83.671400000000006</v>
      </c>
      <c r="AC22" s="6">
        <v>83.817700000000002</v>
      </c>
      <c r="AD22" s="6">
        <v>83.734700000000004</v>
      </c>
      <c r="AE22" s="6">
        <v>83.820999999999998</v>
      </c>
      <c r="AF22" s="6">
        <v>83.646100000000004</v>
      </c>
      <c r="AG22" s="6">
        <v>83.815899999999999</v>
      </c>
      <c r="AH22" s="6">
        <v>84.187399999999997</v>
      </c>
      <c r="AI22" s="6">
        <v>83.917299999999997</v>
      </c>
      <c r="AJ22" s="6">
        <v>84.065799999999996</v>
      </c>
      <c r="AK22" s="6">
        <v>83.852599999999995</v>
      </c>
      <c r="AL22" s="6">
        <v>83.7577</v>
      </c>
      <c r="AM22" s="6">
        <v>83.888599999999997</v>
      </c>
      <c r="AN22" s="6">
        <v>83.8249</v>
      </c>
      <c r="AO22" s="6">
        <v>83.953299999999999</v>
      </c>
      <c r="AP22" s="6">
        <v>83.975700000000003</v>
      </c>
      <c r="AQ22" s="6">
        <v>83.877200000000002</v>
      </c>
      <c r="AR22" s="6">
        <v>84.568299999999994</v>
      </c>
      <c r="AS22" s="6">
        <v>84.536100000000005</v>
      </c>
      <c r="AT22" s="6">
        <v>84.6999</v>
      </c>
      <c r="AU22" s="6">
        <v>84.632499999999993</v>
      </c>
      <c r="AV22" s="6">
        <v>84.553799999999995</v>
      </c>
      <c r="AW22" s="6">
        <v>84.269499999999994</v>
      </c>
      <c r="AX22" s="6">
        <v>84.361099999999993</v>
      </c>
      <c r="AY22" s="6">
        <v>84.433999999999997</v>
      </c>
      <c r="AZ22" s="6">
        <v>84.263599999999997</v>
      </c>
      <c r="BA22" s="6">
        <v>84.428100000000001</v>
      </c>
      <c r="BB22" s="6">
        <v>84.392300000000006</v>
      </c>
      <c r="BC22" s="6">
        <v>84.401600000000002</v>
      </c>
      <c r="BD22" s="6">
        <v>84.486800000000002</v>
      </c>
      <c r="BE22" s="6">
        <v>84.456699999999998</v>
      </c>
      <c r="BF22" s="6">
        <v>83.968800000000002</v>
      </c>
      <c r="BG22" s="6">
        <v>84.388499999999993</v>
      </c>
      <c r="BH22" s="6">
        <v>84.265799999999999</v>
      </c>
      <c r="BI22" s="6">
        <v>84.299400000000006</v>
      </c>
      <c r="BJ22" s="6">
        <v>84.298400000000001</v>
      </c>
      <c r="BK22" s="6">
        <v>84.237700000000004</v>
      </c>
      <c r="BL22" s="6">
        <v>84.308999999999997</v>
      </c>
      <c r="BM22" s="6">
        <v>84.365499999999997</v>
      </c>
      <c r="BN22" s="6">
        <v>84.415300000000002</v>
      </c>
      <c r="BO22" s="6">
        <v>84.264700000000005</v>
      </c>
      <c r="BP22" s="6">
        <v>84.354699999999994</v>
      </c>
      <c r="BQ22" s="6">
        <v>84.2791</v>
      </c>
      <c r="BR22" s="6">
        <v>84.346900000000005</v>
      </c>
      <c r="BS22" s="6">
        <v>84.342999999999904</v>
      </c>
      <c r="BT22" s="6">
        <v>84.344999999999999</v>
      </c>
      <c r="BU22" s="6">
        <v>84.222399999999993</v>
      </c>
      <c r="BV22" s="6">
        <v>84.394800000000004</v>
      </c>
      <c r="BW22" s="6">
        <v>84.339299999999994</v>
      </c>
      <c r="BX22" s="6">
        <v>84.336799999999997</v>
      </c>
    </row>
    <row r="23" spans="1:76" x14ac:dyDescent="0.2">
      <c r="A23" s="2" t="s">
        <v>132</v>
      </c>
      <c r="B23" s="6">
        <v>90.806600000000003</v>
      </c>
      <c r="C23" s="6">
        <v>90.380499999999998</v>
      </c>
      <c r="D23" s="7">
        <v>97.853899999999996</v>
      </c>
      <c r="E23" s="13">
        <v>98.115499999999997</v>
      </c>
      <c r="F23" s="13">
        <v>98.131500000000003</v>
      </c>
      <c r="G23" s="13">
        <v>98.287300000000002</v>
      </c>
      <c r="H23" s="13">
        <v>98.311899999999994</v>
      </c>
      <c r="I23" s="13">
        <v>98.883799999999994</v>
      </c>
      <c r="J23" s="13">
        <v>98.901899999999998</v>
      </c>
      <c r="K23" s="13">
        <v>98.915899999999993</v>
      </c>
      <c r="L23" s="13">
        <v>98.906300000000002</v>
      </c>
      <c r="M23" s="13">
        <v>99.000399999999999</v>
      </c>
      <c r="N23" s="13">
        <v>99.168499999999995</v>
      </c>
      <c r="O23" s="13">
        <v>99.866299999999995</v>
      </c>
      <c r="P23" s="13">
        <v>99.875699999999995</v>
      </c>
      <c r="Q23" s="13">
        <v>99.874700000000004</v>
      </c>
      <c r="R23" s="13">
        <v>99.905000000000001</v>
      </c>
      <c r="S23" s="13">
        <v>99.907300000000006</v>
      </c>
      <c r="T23" s="13">
        <v>99.911600000000007</v>
      </c>
      <c r="U23" s="8">
        <v>100</v>
      </c>
      <c r="V23" s="6">
        <v>82.883600000000001</v>
      </c>
      <c r="W23" s="6">
        <v>83.295199999999994</v>
      </c>
      <c r="X23" s="6">
        <v>83.809299999999993</v>
      </c>
      <c r="Y23" s="6">
        <v>83.621499999999997</v>
      </c>
      <c r="Z23" s="6">
        <v>83.712500000000006</v>
      </c>
      <c r="AA23" s="6">
        <v>83.512</v>
      </c>
      <c r="AB23" s="6">
        <v>83.6738</v>
      </c>
      <c r="AC23" s="6">
        <v>83.720399999999998</v>
      </c>
      <c r="AD23" s="6">
        <v>83.737499999999997</v>
      </c>
      <c r="AE23" s="6">
        <v>83.8078</v>
      </c>
      <c r="AF23" s="6">
        <v>83.63</v>
      </c>
      <c r="AG23" s="6">
        <v>83.680599999999998</v>
      </c>
      <c r="AH23" s="6">
        <v>84.165000000000006</v>
      </c>
      <c r="AI23" s="6">
        <v>83.928799999999995</v>
      </c>
      <c r="AJ23" s="6">
        <v>83.9422</v>
      </c>
      <c r="AK23" s="6">
        <v>83.905699999999996</v>
      </c>
      <c r="AL23" s="6">
        <v>83.744</v>
      </c>
      <c r="AM23" s="6">
        <v>83.857900000000001</v>
      </c>
      <c r="AN23" s="6">
        <v>83.840800000000002</v>
      </c>
      <c r="AO23" s="6">
        <v>83.916499999999999</v>
      </c>
      <c r="AP23" s="6">
        <v>83.883399999999995</v>
      </c>
      <c r="AQ23" s="6">
        <v>83.807999999999893</v>
      </c>
      <c r="AR23" s="6">
        <v>84.575500000000005</v>
      </c>
      <c r="AS23" s="6">
        <v>84.478499999999997</v>
      </c>
      <c r="AT23" s="6">
        <v>84.377999999999901</v>
      </c>
      <c r="AU23" s="6">
        <v>84.576899999999995</v>
      </c>
      <c r="AV23" s="6">
        <v>84.471800000000002</v>
      </c>
      <c r="AW23" s="6">
        <v>84.234899999999996</v>
      </c>
      <c r="AX23" s="6">
        <v>84.462500000000006</v>
      </c>
      <c r="AY23" s="6">
        <v>84.307900000000004</v>
      </c>
      <c r="AZ23" s="6">
        <v>84.248900000000006</v>
      </c>
      <c r="BA23" s="6">
        <v>84.378799999999998</v>
      </c>
      <c r="BB23" s="6">
        <v>84.415800000000004</v>
      </c>
      <c r="BC23" s="6">
        <v>84.423599999999993</v>
      </c>
      <c r="BD23" s="6">
        <v>84.391800000000003</v>
      </c>
      <c r="BE23" s="6">
        <v>84.467500000000001</v>
      </c>
      <c r="BF23" s="6">
        <v>83.929299999999998</v>
      </c>
      <c r="BG23" s="6">
        <v>84.365899999999996</v>
      </c>
      <c r="BH23" s="6">
        <v>84.276499999999999</v>
      </c>
      <c r="BI23" s="6">
        <v>84.253600000000006</v>
      </c>
      <c r="BJ23" s="6">
        <v>84.234700000000004</v>
      </c>
      <c r="BK23" s="6">
        <v>84.290899999999993</v>
      </c>
      <c r="BL23" s="6">
        <v>84.307500000000005</v>
      </c>
      <c r="BM23" s="6">
        <v>84.177800000000005</v>
      </c>
      <c r="BN23" s="6">
        <v>84.298599999999993</v>
      </c>
      <c r="BO23" s="6">
        <v>84.257900000000006</v>
      </c>
      <c r="BP23" s="6">
        <v>84.316500000000005</v>
      </c>
      <c r="BQ23" s="6">
        <v>84.271699999999996</v>
      </c>
      <c r="BR23" s="6">
        <v>84.401499999999999</v>
      </c>
      <c r="BS23" s="6">
        <v>84.272599999999997</v>
      </c>
      <c r="BT23" s="6">
        <v>84.392200000000003</v>
      </c>
      <c r="BU23" s="6">
        <v>84.301400000000001</v>
      </c>
      <c r="BV23" s="6">
        <v>84.352999999999994</v>
      </c>
      <c r="BW23" s="6">
        <v>84.285300000000007</v>
      </c>
      <c r="BX23" s="6">
        <v>84.3292</v>
      </c>
    </row>
    <row r="24" spans="1:76" x14ac:dyDescent="0.2">
      <c r="A24" s="2" t="s">
        <v>2</v>
      </c>
      <c r="B24" s="6">
        <v>82.6661</v>
      </c>
      <c r="C24" s="6">
        <v>82.356099999999998</v>
      </c>
      <c r="D24" s="6">
        <v>82.938500000000005</v>
      </c>
      <c r="E24" s="6">
        <v>82.8245</v>
      </c>
      <c r="F24" s="6">
        <v>82.856499999999997</v>
      </c>
      <c r="G24" s="6">
        <v>82.9482</v>
      </c>
      <c r="H24" s="6">
        <v>82.968900000000005</v>
      </c>
      <c r="I24" s="6">
        <v>82.900300000000001</v>
      </c>
      <c r="J24" s="6">
        <v>82.857100000000003</v>
      </c>
      <c r="K24" s="6">
        <v>82.836600000000004</v>
      </c>
      <c r="L24" s="6">
        <v>82.840299999999999</v>
      </c>
      <c r="M24" s="6">
        <v>82.877700000000004</v>
      </c>
      <c r="N24" s="6">
        <v>82.898700000000005</v>
      </c>
      <c r="O24" s="6">
        <v>82.838800000000006</v>
      </c>
      <c r="P24" s="6">
        <v>82.797499999999999</v>
      </c>
      <c r="Q24" s="6">
        <v>82.7928</v>
      </c>
      <c r="R24" s="6">
        <v>82.749099999999999</v>
      </c>
      <c r="S24" s="6">
        <v>82.761600000000001</v>
      </c>
      <c r="T24" s="6">
        <v>82.826700000000002</v>
      </c>
      <c r="U24" s="6">
        <v>82.748599999999996</v>
      </c>
      <c r="V24" s="14">
        <v>100</v>
      </c>
      <c r="W24" s="6">
        <v>88.194999999999993</v>
      </c>
      <c r="X24" s="6">
        <v>89.980500000000006</v>
      </c>
      <c r="Y24" s="6">
        <v>88.555000000000007</v>
      </c>
      <c r="Z24" s="6">
        <v>88.674300000000002</v>
      </c>
      <c r="AA24" s="6">
        <v>88.644499999999994</v>
      </c>
      <c r="AB24" s="6">
        <v>88.932000000000002</v>
      </c>
      <c r="AC24" s="6">
        <v>88.956400000000002</v>
      </c>
      <c r="AD24" s="6">
        <v>88.833399999999997</v>
      </c>
      <c r="AE24" s="6">
        <v>89.186400000000006</v>
      </c>
      <c r="AF24" s="6">
        <v>89.028400000000005</v>
      </c>
      <c r="AG24" s="6">
        <v>89.378500000000003</v>
      </c>
      <c r="AH24" s="6">
        <v>89.734999999999999</v>
      </c>
      <c r="AI24" s="6">
        <v>89.352999999999994</v>
      </c>
      <c r="AJ24" s="6">
        <v>89.355500000000006</v>
      </c>
      <c r="AK24" s="6">
        <v>89.300700000000006</v>
      </c>
      <c r="AL24" s="6">
        <v>89.2303</v>
      </c>
      <c r="AM24" s="6">
        <v>89.241699999999994</v>
      </c>
      <c r="AN24" s="6">
        <v>89.438299999999998</v>
      </c>
      <c r="AO24" s="6">
        <v>89.378299999999996</v>
      </c>
      <c r="AP24" s="6">
        <v>89.400800000000004</v>
      </c>
      <c r="AQ24" s="6">
        <v>89.221100000000007</v>
      </c>
      <c r="AR24" s="6">
        <v>87.931700000000006</v>
      </c>
      <c r="AS24" s="6">
        <v>87.807699999999997</v>
      </c>
      <c r="AT24" s="6">
        <v>87.805899999999994</v>
      </c>
      <c r="AU24" s="6">
        <v>87.775400000000005</v>
      </c>
      <c r="AV24" s="6">
        <v>87.849199999999996</v>
      </c>
      <c r="AW24" s="6">
        <v>87.5625</v>
      </c>
      <c r="AX24" s="6">
        <v>87.659400000000005</v>
      </c>
      <c r="AY24" s="6">
        <v>87.549199999999999</v>
      </c>
      <c r="AZ24" s="6">
        <v>87.397999999999996</v>
      </c>
      <c r="BA24" s="6">
        <v>87.616600000000005</v>
      </c>
      <c r="BB24" s="6">
        <v>87.640900000000002</v>
      </c>
      <c r="BC24" s="6">
        <v>87.623400000000004</v>
      </c>
      <c r="BD24" s="6">
        <v>87.827799999999996</v>
      </c>
      <c r="BE24" s="6">
        <v>87.721299999999999</v>
      </c>
      <c r="BF24" s="6">
        <v>87.447699999999998</v>
      </c>
      <c r="BG24" s="6">
        <v>87.747</v>
      </c>
      <c r="BH24" s="6">
        <v>87.716499999999996</v>
      </c>
      <c r="BI24" s="6">
        <v>87.5886</v>
      </c>
      <c r="BJ24" s="6">
        <v>87.599199999999996</v>
      </c>
      <c r="BK24" s="6">
        <v>87.594099999999997</v>
      </c>
      <c r="BL24" s="6">
        <v>87.676500000000004</v>
      </c>
      <c r="BM24" s="6">
        <v>87.634399999999999</v>
      </c>
      <c r="BN24" s="6">
        <v>87.573099999999997</v>
      </c>
      <c r="BO24" s="6">
        <v>87.581400000000002</v>
      </c>
      <c r="BP24" s="6">
        <v>87.526499999999999</v>
      </c>
      <c r="BQ24" s="6">
        <v>87.582499999999996</v>
      </c>
      <c r="BR24" s="6">
        <v>87.680800000000005</v>
      </c>
      <c r="BS24" s="6">
        <v>87.640600000000006</v>
      </c>
      <c r="BT24" s="6">
        <v>87.593599999999995</v>
      </c>
      <c r="BU24" s="6">
        <v>87.560699999999997</v>
      </c>
      <c r="BV24" s="6">
        <v>87.598399999999998</v>
      </c>
      <c r="BW24" s="6">
        <v>87.647000000000006</v>
      </c>
      <c r="BX24" s="6">
        <v>87.690399999999997</v>
      </c>
    </row>
    <row r="25" spans="1:76" x14ac:dyDescent="0.2">
      <c r="A25" s="2" t="s">
        <v>134</v>
      </c>
      <c r="B25" s="6">
        <v>82.983500000000006</v>
      </c>
      <c r="C25" s="6">
        <v>82.764300000000006</v>
      </c>
      <c r="D25" s="6">
        <v>83.497</v>
      </c>
      <c r="E25" s="6">
        <v>83.428399999999996</v>
      </c>
      <c r="F25" s="6">
        <v>83.283999999999907</v>
      </c>
      <c r="G25" s="6">
        <v>83.348299999999995</v>
      </c>
      <c r="H25" s="6">
        <v>83.450999999999993</v>
      </c>
      <c r="I25" s="6">
        <v>83.251999999999995</v>
      </c>
      <c r="J25" s="6">
        <v>83.344200000000001</v>
      </c>
      <c r="K25" s="6">
        <v>83.360200000000006</v>
      </c>
      <c r="L25" s="6">
        <v>83.350300000000004</v>
      </c>
      <c r="M25" s="6">
        <v>83.309200000000004</v>
      </c>
      <c r="N25" s="6">
        <v>83.354100000000003</v>
      </c>
      <c r="O25" s="6">
        <v>83.363999999999905</v>
      </c>
      <c r="P25" s="6">
        <v>83.387200000000007</v>
      </c>
      <c r="Q25" s="6">
        <v>83.263099999999994</v>
      </c>
      <c r="R25" s="6">
        <v>83.261799999999994</v>
      </c>
      <c r="S25" s="6">
        <v>83.282200000000003</v>
      </c>
      <c r="T25" s="6">
        <v>83.267200000000003</v>
      </c>
      <c r="U25" s="6">
        <v>83.314099999999996</v>
      </c>
      <c r="V25" s="6">
        <v>88.321399999999997</v>
      </c>
      <c r="W25" s="14">
        <v>100</v>
      </c>
      <c r="X25" s="6">
        <v>90.437600000000003</v>
      </c>
      <c r="Y25" s="6">
        <v>89.843999999999994</v>
      </c>
      <c r="Z25" s="6">
        <v>89.883899999999997</v>
      </c>
      <c r="AA25" s="6">
        <v>89.943700000000007</v>
      </c>
      <c r="AB25" s="6">
        <v>89.962999999999994</v>
      </c>
      <c r="AC25" s="6">
        <v>90.067599999999999</v>
      </c>
      <c r="AD25" s="6">
        <v>89.918999999999997</v>
      </c>
      <c r="AE25" s="6">
        <v>90.190799999999996</v>
      </c>
      <c r="AF25" s="6">
        <v>90.287199999999999</v>
      </c>
      <c r="AG25" s="6">
        <v>90.663600000000002</v>
      </c>
      <c r="AH25" s="6">
        <v>91.378799999999998</v>
      </c>
      <c r="AI25" s="6">
        <v>90.725999999999999</v>
      </c>
      <c r="AJ25" s="6">
        <v>90.805700000000002</v>
      </c>
      <c r="AK25" s="6">
        <v>90.513300000000001</v>
      </c>
      <c r="AL25" s="6">
        <v>90.468800000000002</v>
      </c>
      <c r="AM25" s="6">
        <v>90.389899999999997</v>
      </c>
      <c r="AN25" s="6">
        <v>90.665300000000002</v>
      </c>
      <c r="AO25" s="6">
        <v>90.733400000000003</v>
      </c>
      <c r="AP25" s="6">
        <v>90.676199999999994</v>
      </c>
      <c r="AQ25" s="6">
        <v>90.695800000000006</v>
      </c>
      <c r="AR25" s="6">
        <v>88.069199999999995</v>
      </c>
      <c r="AS25" s="6">
        <v>88.078500000000005</v>
      </c>
      <c r="AT25" s="6">
        <v>87.683099999999996</v>
      </c>
      <c r="AU25" s="6">
        <v>87.905100000000004</v>
      </c>
      <c r="AV25" s="6">
        <v>87.975999999999999</v>
      </c>
      <c r="AW25" s="6">
        <v>87.764300000000006</v>
      </c>
      <c r="AX25" s="6">
        <v>87.987399999999994</v>
      </c>
      <c r="AY25" s="6">
        <v>87.848500000000001</v>
      </c>
      <c r="AZ25" s="6">
        <v>87.805400000000006</v>
      </c>
      <c r="BA25" s="6">
        <v>87.842799999999997</v>
      </c>
      <c r="BB25" s="6">
        <v>87.807500000000005</v>
      </c>
      <c r="BC25" s="6">
        <v>87.868499999999997</v>
      </c>
      <c r="BD25" s="6">
        <v>87.965900000000005</v>
      </c>
      <c r="BE25" s="6">
        <v>87.917199999999994</v>
      </c>
      <c r="BF25" s="6">
        <v>87.657200000000003</v>
      </c>
      <c r="BG25" s="6">
        <v>87.946100000000001</v>
      </c>
      <c r="BH25" s="6">
        <v>87.790999999999997</v>
      </c>
      <c r="BI25" s="6">
        <v>87.795500000000004</v>
      </c>
      <c r="BJ25" s="6">
        <v>87.804900000000004</v>
      </c>
      <c r="BK25" s="6">
        <v>87.934100000000001</v>
      </c>
      <c r="BL25" s="6">
        <v>87.759399999999999</v>
      </c>
      <c r="BM25" s="6">
        <v>87.954099999999997</v>
      </c>
      <c r="BN25" s="6">
        <v>87.866699999999994</v>
      </c>
      <c r="BO25" s="6">
        <v>87.721100000000007</v>
      </c>
      <c r="BP25" s="6">
        <v>87.890600000000006</v>
      </c>
      <c r="BQ25" s="6">
        <v>87.735200000000006</v>
      </c>
      <c r="BR25" s="6">
        <v>87.910499999999999</v>
      </c>
      <c r="BS25" s="6">
        <v>87.8566</v>
      </c>
      <c r="BT25" s="6">
        <v>87.923999999999893</v>
      </c>
      <c r="BU25" s="6">
        <v>87.931899999999999</v>
      </c>
      <c r="BV25" s="6">
        <v>87.950599999999994</v>
      </c>
      <c r="BW25" s="6">
        <v>87.879300000000001</v>
      </c>
      <c r="BX25" s="6">
        <v>87.854399999999998</v>
      </c>
    </row>
    <row r="26" spans="1:76" x14ac:dyDescent="0.2">
      <c r="A26" s="2" t="s">
        <v>135</v>
      </c>
      <c r="B26" s="6">
        <v>83.155100000000004</v>
      </c>
      <c r="C26" s="6">
        <v>82.981099999999998</v>
      </c>
      <c r="D26" s="6">
        <v>83.635499999999993</v>
      </c>
      <c r="E26" s="6">
        <v>83.5655</v>
      </c>
      <c r="F26" s="6">
        <v>83.644900000000007</v>
      </c>
      <c r="G26" s="6">
        <v>83.622299999999996</v>
      </c>
      <c r="H26" s="6">
        <v>83.538300000000007</v>
      </c>
      <c r="I26" s="6">
        <v>83.552300000000002</v>
      </c>
      <c r="J26" s="6">
        <v>83.556399999999996</v>
      </c>
      <c r="K26" s="6">
        <v>83.616399999999999</v>
      </c>
      <c r="L26" s="6">
        <v>83.605999999999995</v>
      </c>
      <c r="M26" s="6">
        <v>83.535899999999998</v>
      </c>
      <c r="N26" s="6">
        <v>83.524299999999997</v>
      </c>
      <c r="O26" s="6">
        <v>83.605199999999996</v>
      </c>
      <c r="P26" s="6">
        <v>83.525800000000004</v>
      </c>
      <c r="Q26" s="6">
        <v>83.621300000000005</v>
      </c>
      <c r="R26" s="6">
        <v>83.549899999999994</v>
      </c>
      <c r="S26" s="6">
        <v>83.542100000000005</v>
      </c>
      <c r="T26" s="6">
        <v>83.585700000000003</v>
      </c>
      <c r="U26" s="6">
        <v>83.653199999999998</v>
      </c>
      <c r="V26" s="6">
        <v>89.956400000000002</v>
      </c>
      <c r="W26" s="6">
        <v>90.399199999999993</v>
      </c>
      <c r="X26" s="14">
        <v>100</v>
      </c>
      <c r="Y26" s="6">
        <v>91.580399999999997</v>
      </c>
      <c r="Z26" s="6">
        <v>91.549599999999998</v>
      </c>
      <c r="AA26" s="6">
        <v>91.412199999999999</v>
      </c>
      <c r="AB26" s="6">
        <v>91.697500000000005</v>
      </c>
      <c r="AC26" s="6">
        <v>91.872399999999999</v>
      </c>
      <c r="AD26" s="6">
        <v>91.689599999999999</v>
      </c>
      <c r="AE26" s="6">
        <v>92.014499999999998</v>
      </c>
      <c r="AF26" s="6">
        <v>91.9435</v>
      </c>
      <c r="AG26" s="6">
        <v>92.168199999999999</v>
      </c>
      <c r="AH26" s="6">
        <v>92.696700000000007</v>
      </c>
      <c r="AI26" s="6">
        <v>92.297799999999995</v>
      </c>
      <c r="AJ26" s="6">
        <v>92.244100000000003</v>
      </c>
      <c r="AK26" s="6">
        <v>92.678399999999996</v>
      </c>
      <c r="AL26" s="6">
        <v>92.689899999999994</v>
      </c>
      <c r="AM26" s="6">
        <v>92.672200000000004</v>
      </c>
      <c r="AN26" s="6">
        <v>92.647999999999996</v>
      </c>
      <c r="AO26" s="6">
        <v>92.709599999999995</v>
      </c>
      <c r="AP26" s="6">
        <v>92.669700000000006</v>
      </c>
      <c r="AQ26" s="6">
        <v>92.618700000000004</v>
      </c>
      <c r="AR26" s="6">
        <v>88.917599999999993</v>
      </c>
      <c r="AS26" s="6">
        <v>88.819599999999994</v>
      </c>
      <c r="AT26" s="6">
        <v>88.341999999999999</v>
      </c>
      <c r="AU26" s="6">
        <v>88.791499999999999</v>
      </c>
      <c r="AV26" s="6">
        <v>88.8232</v>
      </c>
      <c r="AW26" s="6">
        <v>88.532799999999995</v>
      </c>
      <c r="AX26" s="6">
        <v>88.785799999999995</v>
      </c>
      <c r="AY26" s="6">
        <v>88.66</v>
      </c>
      <c r="AZ26" s="6">
        <v>88.543899999999994</v>
      </c>
      <c r="BA26" s="6">
        <v>88.675299999999993</v>
      </c>
      <c r="BB26" s="6">
        <v>88.688900000000004</v>
      </c>
      <c r="BC26" s="6">
        <v>88.661199999999994</v>
      </c>
      <c r="BD26" s="6">
        <v>88.695300000000003</v>
      </c>
      <c r="BE26" s="6">
        <v>88.773600000000002</v>
      </c>
      <c r="BF26" s="6">
        <v>88.624200000000002</v>
      </c>
      <c r="BG26" s="6">
        <v>88.709599999999995</v>
      </c>
      <c r="BH26" s="6">
        <v>88.705299999999994</v>
      </c>
      <c r="BI26" s="6">
        <v>88.467399999999998</v>
      </c>
      <c r="BJ26" s="6">
        <v>88.489500000000007</v>
      </c>
      <c r="BK26" s="6">
        <v>88.565799999999996</v>
      </c>
      <c r="BL26" s="6">
        <v>88.531199999999998</v>
      </c>
      <c r="BM26" s="6">
        <v>88.485299999999995</v>
      </c>
      <c r="BN26" s="6">
        <v>88.649500000000003</v>
      </c>
      <c r="BO26" s="6">
        <v>88.596400000000003</v>
      </c>
      <c r="BP26" s="6">
        <v>88.534400000000005</v>
      </c>
      <c r="BQ26" s="6">
        <v>88.600200000000001</v>
      </c>
      <c r="BR26" s="6">
        <v>88.636600000000001</v>
      </c>
      <c r="BS26" s="6">
        <v>88.605599999999995</v>
      </c>
      <c r="BT26" s="6">
        <v>88.597899999999996</v>
      </c>
      <c r="BU26" s="6">
        <v>88.586500000000001</v>
      </c>
      <c r="BV26" s="6">
        <v>88.465800000000002</v>
      </c>
      <c r="BW26" s="6">
        <v>88.685199999999995</v>
      </c>
      <c r="BX26" s="6">
        <v>88.661299999999997</v>
      </c>
    </row>
    <row r="27" spans="1:76" x14ac:dyDescent="0.2">
      <c r="A27" s="2" t="s">
        <v>136</v>
      </c>
      <c r="B27" s="6">
        <v>83.190200000000004</v>
      </c>
      <c r="C27" s="6">
        <v>83.07</v>
      </c>
      <c r="D27" s="6">
        <v>83.488699999999994</v>
      </c>
      <c r="E27" s="6">
        <v>83.483900000000006</v>
      </c>
      <c r="F27" s="6">
        <v>83.468900000000005</v>
      </c>
      <c r="G27" s="6">
        <v>83.490499999999997</v>
      </c>
      <c r="H27" s="6">
        <v>83.522300000000001</v>
      </c>
      <c r="I27" s="6">
        <v>83.432999999999893</v>
      </c>
      <c r="J27" s="6">
        <v>83.477500000000006</v>
      </c>
      <c r="K27" s="6">
        <v>83.447800000000001</v>
      </c>
      <c r="L27" s="6">
        <v>83.438299999999998</v>
      </c>
      <c r="M27" s="6">
        <v>83.504099999999994</v>
      </c>
      <c r="N27" s="6">
        <v>83.521100000000004</v>
      </c>
      <c r="O27" s="6">
        <v>83.507499999999993</v>
      </c>
      <c r="P27" s="6">
        <v>83.464600000000004</v>
      </c>
      <c r="Q27" s="6">
        <v>83.448300000000003</v>
      </c>
      <c r="R27" s="6">
        <v>83.4114</v>
      </c>
      <c r="S27" s="6">
        <v>83.416200000000003</v>
      </c>
      <c r="T27" s="6">
        <v>83.441400000000002</v>
      </c>
      <c r="U27" s="6">
        <v>83.411500000000004</v>
      </c>
      <c r="V27" s="6">
        <v>88.813299999999998</v>
      </c>
      <c r="W27" s="6">
        <v>89.9041</v>
      </c>
      <c r="X27" s="6">
        <v>91.7042</v>
      </c>
      <c r="Y27" s="4">
        <v>100</v>
      </c>
      <c r="Z27" s="9">
        <v>95.217299999999994</v>
      </c>
      <c r="AA27" s="9">
        <v>95.381500000000003</v>
      </c>
      <c r="AB27" s="9">
        <v>95.197500000000005</v>
      </c>
      <c r="AC27" s="9">
        <v>95.190700000000007</v>
      </c>
      <c r="AD27" s="9">
        <v>94.902799999999999</v>
      </c>
      <c r="AE27" s="9">
        <v>95.124499999999998</v>
      </c>
      <c r="AF27" s="5">
        <v>95.258300000000006</v>
      </c>
      <c r="AG27" s="6">
        <v>92.378999999999905</v>
      </c>
      <c r="AH27" s="6">
        <v>92.306799999999996</v>
      </c>
      <c r="AI27" s="6">
        <v>92.625399999999999</v>
      </c>
      <c r="AJ27" s="6">
        <v>92.742099999999994</v>
      </c>
      <c r="AK27" s="6">
        <v>93.036699999999996</v>
      </c>
      <c r="AL27" s="6">
        <v>93.092799999999997</v>
      </c>
      <c r="AM27" s="6">
        <v>93.036199999999994</v>
      </c>
      <c r="AN27" s="6">
        <v>92.915499999999994</v>
      </c>
      <c r="AO27" s="6">
        <v>92.898399999999995</v>
      </c>
      <c r="AP27" s="6">
        <v>92.940299999999993</v>
      </c>
      <c r="AQ27" s="6">
        <v>92.874700000000004</v>
      </c>
      <c r="AR27" s="6">
        <v>88.499700000000004</v>
      </c>
      <c r="AS27" s="6">
        <v>88.378799999999998</v>
      </c>
      <c r="AT27" s="6">
        <v>87.732500000000002</v>
      </c>
      <c r="AU27" s="6">
        <v>88.430499999999995</v>
      </c>
      <c r="AV27" s="6">
        <v>88.434600000000003</v>
      </c>
      <c r="AW27" s="6">
        <v>88.185100000000006</v>
      </c>
      <c r="AX27" s="6">
        <v>88.376800000000003</v>
      </c>
      <c r="AY27" s="6">
        <v>88.182100000000005</v>
      </c>
      <c r="AZ27" s="6">
        <v>88.187700000000007</v>
      </c>
      <c r="BA27" s="6">
        <v>88.333699999999993</v>
      </c>
      <c r="BB27" s="6">
        <v>88.293300000000002</v>
      </c>
      <c r="BC27" s="6">
        <v>88.323099999999997</v>
      </c>
      <c r="BD27" s="6">
        <v>88.355699999999999</v>
      </c>
      <c r="BE27" s="6">
        <v>88.239500000000007</v>
      </c>
      <c r="BF27" s="6">
        <v>87.941500000000005</v>
      </c>
      <c r="BG27" s="6">
        <v>88.287899999999993</v>
      </c>
      <c r="BH27" s="6">
        <v>88.317700000000002</v>
      </c>
      <c r="BI27" s="6">
        <v>88.207099999999997</v>
      </c>
      <c r="BJ27" s="6">
        <v>88.152900000000002</v>
      </c>
      <c r="BK27" s="6">
        <v>88.229200000000006</v>
      </c>
      <c r="BL27" s="6">
        <v>88.111099999999993</v>
      </c>
      <c r="BM27" s="6">
        <v>88.1892</v>
      </c>
      <c r="BN27" s="6">
        <v>88.155100000000004</v>
      </c>
      <c r="BO27" s="6">
        <v>88.090500000000006</v>
      </c>
      <c r="BP27" s="6">
        <v>88.284499999999994</v>
      </c>
      <c r="BQ27" s="6">
        <v>88.233400000000003</v>
      </c>
      <c r="BR27" s="6">
        <v>88.225899999999996</v>
      </c>
      <c r="BS27" s="6">
        <v>88.149699999999996</v>
      </c>
      <c r="BT27" s="6">
        <v>88.176100000000005</v>
      </c>
      <c r="BU27" s="6">
        <v>88.218299999999999</v>
      </c>
      <c r="BV27" s="6">
        <v>88.258300000000006</v>
      </c>
      <c r="BW27" s="6">
        <v>88.357200000000006</v>
      </c>
      <c r="BX27" s="6">
        <v>88.317899999999995</v>
      </c>
    </row>
    <row r="28" spans="1:76" x14ac:dyDescent="0.2">
      <c r="A28" s="2" t="s">
        <v>137</v>
      </c>
      <c r="B28" s="6">
        <v>83.145499999999998</v>
      </c>
      <c r="C28" s="6">
        <v>83.088800000000006</v>
      </c>
      <c r="D28" s="6">
        <v>83.533500000000004</v>
      </c>
      <c r="E28" s="6">
        <v>83.5505</v>
      </c>
      <c r="F28" s="6">
        <v>83.440100000000001</v>
      </c>
      <c r="G28" s="6">
        <v>83.499700000000004</v>
      </c>
      <c r="H28" s="6">
        <v>83.5304</v>
      </c>
      <c r="I28" s="6">
        <v>83.570599999999999</v>
      </c>
      <c r="J28" s="6">
        <v>83.550600000000003</v>
      </c>
      <c r="K28" s="6">
        <v>83.470799999999997</v>
      </c>
      <c r="L28" s="6">
        <v>83.503600000000006</v>
      </c>
      <c r="M28" s="6">
        <v>83.530299999999997</v>
      </c>
      <c r="N28" s="6">
        <v>83.573700000000002</v>
      </c>
      <c r="O28" s="6">
        <v>83.537800000000004</v>
      </c>
      <c r="P28" s="6">
        <v>83.585400000000007</v>
      </c>
      <c r="Q28" s="6">
        <v>83.580799999999996</v>
      </c>
      <c r="R28" s="6">
        <v>83.475300000000004</v>
      </c>
      <c r="S28" s="6">
        <v>83.4589</v>
      </c>
      <c r="T28" s="6">
        <v>83.489699999999999</v>
      </c>
      <c r="U28" s="6">
        <v>83.482399999999998</v>
      </c>
      <c r="V28" s="6">
        <v>88.820400000000006</v>
      </c>
      <c r="W28" s="6">
        <v>89.701700000000002</v>
      </c>
      <c r="X28" s="6">
        <v>91.652600000000007</v>
      </c>
      <c r="Y28" s="10">
        <v>95.191900000000004</v>
      </c>
      <c r="Z28" s="11">
        <v>100</v>
      </c>
      <c r="AA28" s="11">
        <v>97.620199999999997</v>
      </c>
      <c r="AB28" s="11">
        <v>95.707300000000004</v>
      </c>
      <c r="AC28" s="11">
        <v>95.807400000000001</v>
      </c>
      <c r="AD28" s="11">
        <v>95.566500000000005</v>
      </c>
      <c r="AE28" s="11">
        <v>95.774699999999996</v>
      </c>
      <c r="AF28" s="12">
        <v>95.986099999999993</v>
      </c>
      <c r="AG28" s="6">
        <v>92.589699999999993</v>
      </c>
      <c r="AH28" s="6">
        <v>92.395499999999998</v>
      </c>
      <c r="AI28" s="6">
        <v>92.714500000000001</v>
      </c>
      <c r="AJ28" s="6">
        <v>92.800899999999999</v>
      </c>
      <c r="AK28" s="6">
        <v>93.164400000000001</v>
      </c>
      <c r="AL28" s="6">
        <v>93.129400000000004</v>
      </c>
      <c r="AM28" s="6">
        <v>93.203900000000004</v>
      </c>
      <c r="AN28" s="6">
        <v>93.049800000000005</v>
      </c>
      <c r="AO28" s="6">
        <v>93.125200000000007</v>
      </c>
      <c r="AP28" s="6">
        <v>93.170500000000004</v>
      </c>
      <c r="AQ28" s="6">
        <v>93.137200000000007</v>
      </c>
      <c r="AR28" s="6">
        <v>88.5976</v>
      </c>
      <c r="AS28" s="6">
        <v>88.527900000000002</v>
      </c>
      <c r="AT28" s="6">
        <v>88.1096</v>
      </c>
      <c r="AU28" s="6">
        <v>88.337299999999999</v>
      </c>
      <c r="AV28" s="6">
        <v>88.4512</v>
      </c>
      <c r="AW28" s="6">
        <v>88.132599999999996</v>
      </c>
      <c r="AX28" s="6">
        <v>88.383799999999994</v>
      </c>
      <c r="AY28" s="6">
        <v>88.310500000000005</v>
      </c>
      <c r="AZ28" s="6">
        <v>88.198099999999997</v>
      </c>
      <c r="BA28" s="6">
        <v>88.376800000000003</v>
      </c>
      <c r="BB28" s="6">
        <v>88.342500000000001</v>
      </c>
      <c r="BC28" s="6">
        <v>88.340800000000002</v>
      </c>
      <c r="BD28" s="6">
        <v>88.445499999999996</v>
      </c>
      <c r="BE28" s="6">
        <v>88.377999999999901</v>
      </c>
      <c r="BF28" s="6">
        <v>88.021500000000003</v>
      </c>
      <c r="BG28" s="6">
        <v>88.477500000000006</v>
      </c>
      <c r="BH28" s="6">
        <v>88.471199999999996</v>
      </c>
      <c r="BI28" s="6">
        <v>88.378399999999999</v>
      </c>
      <c r="BJ28" s="6">
        <v>88.380399999999995</v>
      </c>
      <c r="BK28" s="6">
        <v>88.367900000000006</v>
      </c>
      <c r="BL28" s="6">
        <v>88.231300000000005</v>
      </c>
      <c r="BM28" s="6">
        <v>88.1083</v>
      </c>
      <c r="BN28" s="6">
        <v>88.293099999999995</v>
      </c>
      <c r="BO28" s="6">
        <v>88.1678</v>
      </c>
      <c r="BP28" s="6">
        <v>88.284700000000001</v>
      </c>
      <c r="BQ28" s="6">
        <v>88.284099999999995</v>
      </c>
      <c r="BR28" s="6">
        <v>88.322999999999993</v>
      </c>
      <c r="BS28" s="6">
        <v>88.289199999999994</v>
      </c>
      <c r="BT28" s="6">
        <v>88.250299999999996</v>
      </c>
      <c r="BU28" s="6">
        <v>88.262900000000002</v>
      </c>
      <c r="BV28" s="6">
        <v>88.236800000000002</v>
      </c>
      <c r="BW28" s="6">
        <v>88.377799999999993</v>
      </c>
      <c r="BX28" s="6">
        <v>88.390100000000004</v>
      </c>
    </row>
    <row r="29" spans="1:76" x14ac:dyDescent="0.2">
      <c r="A29" s="2" t="s">
        <v>138</v>
      </c>
      <c r="B29" s="6">
        <v>83.243399999999994</v>
      </c>
      <c r="C29" s="6">
        <v>83.104399999999998</v>
      </c>
      <c r="D29" s="6">
        <v>83.435599999999994</v>
      </c>
      <c r="E29" s="6">
        <v>83.506799999999998</v>
      </c>
      <c r="F29" s="6">
        <v>83.528899999999993</v>
      </c>
      <c r="G29" s="6">
        <v>83.554900000000004</v>
      </c>
      <c r="H29" s="6">
        <v>83.5261</v>
      </c>
      <c r="I29" s="6">
        <v>83.545900000000003</v>
      </c>
      <c r="J29" s="6">
        <v>83.461399999999998</v>
      </c>
      <c r="K29" s="6">
        <v>83.446299999999994</v>
      </c>
      <c r="L29" s="6">
        <v>83.503600000000006</v>
      </c>
      <c r="M29" s="6">
        <v>83.611400000000003</v>
      </c>
      <c r="N29" s="6">
        <v>83.439700000000002</v>
      </c>
      <c r="O29" s="6">
        <v>83.509399999999999</v>
      </c>
      <c r="P29" s="6">
        <v>83.534499999999994</v>
      </c>
      <c r="Q29" s="6">
        <v>83.564999999999998</v>
      </c>
      <c r="R29" s="6">
        <v>83.418199999999999</v>
      </c>
      <c r="S29" s="6">
        <v>83.475300000000004</v>
      </c>
      <c r="T29" s="6">
        <v>83.457800000000006</v>
      </c>
      <c r="U29" s="6">
        <v>83.4816</v>
      </c>
      <c r="V29" s="6">
        <v>88.837199999999996</v>
      </c>
      <c r="W29" s="6">
        <v>89.910899999999998</v>
      </c>
      <c r="X29" s="6">
        <v>91.730099999999993</v>
      </c>
      <c r="Y29" s="10">
        <v>95.357600000000005</v>
      </c>
      <c r="Z29" s="11">
        <v>97.59</v>
      </c>
      <c r="AA29" s="11">
        <v>100</v>
      </c>
      <c r="AB29" s="11">
        <v>95.6554</v>
      </c>
      <c r="AC29" s="11">
        <v>95.628999999999905</v>
      </c>
      <c r="AD29" s="11">
        <v>95.456000000000003</v>
      </c>
      <c r="AE29" s="11">
        <v>95.663200000000003</v>
      </c>
      <c r="AF29" s="12">
        <v>95.826499999999996</v>
      </c>
      <c r="AG29" s="6">
        <v>92.364599999999996</v>
      </c>
      <c r="AH29" s="6">
        <v>92.402500000000003</v>
      </c>
      <c r="AI29" s="6">
        <v>92.626900000000006</v>
      </c>
      <c r="AJ29" s="6">
        <v>92.625299999999996</v>
      </c>
      <c r="AK29" s="6">
        <v>93.003200000000007</v>
      </c>
      <c r="AL29" s="6">
        <v>93.090999999999994</v>
      </c>
      <c r="AM29" s="6">
        <v>93.124099999999999</v>
      </c>
      <c r="AN29" s="6">
        <v>93.052400000000006</v>
      </c>
      <c r="AO29" s="6">
        <v>93.035499999999999</v>
      </c>
      <c r="AP29" s="6">
        <v>93.003699999999995</v>
      </c>
      <c r="AQ29" s="6">
        <v>92.940200000000004</v>
      </c>
      <c r="AR29" s="6">
        <v>88.578999999999994</v>
      </c>
      <c r="AS29" s="6">
        <v>88.468199999999996</v>
      </c>
      <c r="AT29" s="6">
        <v>87.552199999999999</v>
      </c>
      <c r="AU29" s="6">
        <v>88.484099999999998</v>
      </c>
      <c r="AV29" s="6">
        <v>88.435699999999997</v>
      </c>
      <c r="AW29" s="6">
        <v>88.302099999999996</v>
      </c>
      <c r="AX29" s="6">
        <v>88.482299999999995</v>
      </c>
      <c r="AY29" s="6">
        <v>88.346699999999998</v>
      </c>
      <c r="AZ29" s="6">
        <v>88.2273</v>
      </c>
      <c r="BA29" s="6">
        <v>88.314800000000005</v>
      </c>
      <c r="BB29" s="6">
        <v>88.317599999999999</v>
      </c>
      <c r="BC29" s="6">
        <v>88.422700000000006</v>
      </c>
      <c r="BD29" s="6">
        <v>88.408299999999997</v>
      </c>
      <c r="BE29" s="6">
        <v>88.452799999999996</v>
      </c>
      <c r="BF29" s="6">
        <v>88.069199999999995</v>
      </c>
      <c r="BG29" s="6">
        <v>88.343500000000006</v>
      </c>
      <c r="BH29" s="6">
        <v>88.552999999999997</v>
      </c>
      <c r="BI29" s="6">
        <v>88.293199999999999</v>
      </c>
      <c r="BJ29" s="6">
        <v>88.353300000000004</v>
      </c>
      <c r="BK29" s="6">
        <v>88.326899999999995</v>
      </c>
      <c r="BL29" s="6">
        <v>88.215299999999999</v>
      </c>
      <c r="BM29" s="6">
        <v>88.182999999999893</v>
      </c>
      <c r="BN29" s="6">
        <v>88.342100000000002</v>
      </c>
      <c r="BO29" s="6">
        <v>88.134900000000002</v>
      </c>
      <c r="BP29" s="6">
        <v>88.265900000000002</v>
      </c>
      <c r="BQ29" s="6">
        <v>88.303799999999995</v>
      </c>
      <c r="BR29" s="6">
        <v>88.221900000000005</v>
      </c>
      <c r="BS29" s="6">
        <v>88.271500000000003</v>
      </c>
      <c r="BT29" s="6">
        <v>88.316999999999993</v>
      </c>
      <c r="BU29" s="6">
        <v>88.223799999999997</v>
      </c>
      <c r="BV29" s="6">
        <v>88.262100000000004</v>
      </c>
      <c r="BW29" s="6">
        <v>88.387</v>
      </c>
      <c r="BX29" s="6">
        <v>88.414400000000001</v>
      </c>
    </row>
    <row r="30" spans="1:76" x14ac:dyDescent="0.2">
      <c r="A30" s="2" t="s">
        <v>139</v>
      </c>
      <c r="B30" s="6">
        <v>83.136600000000001</v>
      </c>
      <c r="C30" s="6">
        <v>82.995199999999997</v>
      </c>
      <c r="D30" s="6">
        <v>83.552599999999998</v>
      </c>
      <c r="E30" s="6">
        <v>83.633600000000001</v>
      </c>
      <c r="F30" s="6">
        <v>83.559600000000003</v>
      </c>
      <c r="G30" s="6">
        <v>83.697800000000001</v>
      </c>
      <c r="H30" s="6">
        <v>83.653999999999996</v>
      </c>
      <c r="I30" s="6">
        <v>83.6541</v>
      </c>
      <c r="J30" s="6">
        <v>83.5762</v>
      </c>
      <c r="K30" s="6">
        <v>83.658299999999997</v>
      </c>
      <c r="L30" s="6">
        <v>83.559200000000004</v>
      </c>
      <c r="M30" s="6">
        <v>83.596900000000005</v>
      </c>
      <c r="N30" s="6">
        <v>83.546000000000006</v>
      </c>
      <c r="O30" s="6">
        <v>83.616100000000003</v>
      </c>
      <c r="P30" s="6">
        <v>83.534599999999998</v>
      </c>
      <c r="Q30" s="6">
        <v>83.6952</v>
      </c>
      <c r="R30" s="6">
        <v>83.4619</v>
      </c>
      <c r="S30" s="6">
        <v>83.628999999999905</v>
      </c>
      <c r="T30" s="6">
        <v>83.522400000000005</v>
      </c>
      <c r="U30" s="6">
        <v>83.576599999999999</v>
      </c>
      <c r="V30" s="6">
        <v>89.023899999999998</v>
      </c>
      <c r="W30" s="6">
        <v>89.994600000000005</v>
      </c>
      <c r="X30" s="6">
        <v>91.775099999999995</v>
      </c>
      <c r="Y30" s="10">
        <v>95.102699999999999</v>
      </c>
      <c r="Z30" s="11">
        <v>95.681200000000004</v>
      </c>
      <c r="AA30" s="11">
        <v>95.679599999999994</v>
      </c>
      <c r="AB30" s="11">
        <v>100</v>
      </c>
      <c r="AC30" s="11">
        <v>99.104500000000002</v>
      </c>
      <c r="AD30" s="11">
        <v>96.851699999999994</v>
      </c>
      <c r="AE30" s="11">
        <v>97.224999999999994</v>
      </c>
      <c r="AF30" s="12">
        <v>97.336799999999997</v>
      </c>
      <c r="AG30" s="6">
        <v>92.703900000000004</v>
      </c>
      <c r="AH30" s="6">
        <v>92.539599999999993</v>
      </c>
      <c r="AI30" s="6">
        <v>92.813400000000001</v>
      </c>
      <c r="AJ30" s="6">
        <v>92.917999999999907</v>
      </c>
      <c r="AK30" s="6">
        <v>93.414699999999996</v>
      </c>
      <c r="AL30" s="6">
        <v>93.388400000000004</v>
      </c>
      <c r="AM30" s="6">
        <v>93.4392</v>
      </c>
      <c r="AN30" s="6">
        <v>93.234800000000007</v>
      </c>
      <c r="AO30" s="6">
        <v>93.306299999999993</v>
      </c>
      <c r="AP30" s="6">
        <v>93.239900000000006</v>
      </c>
      <c r="AQ30" s="6">
        <v>93.213200000000001</v>
      </c>
      <c r="AR30" s="6">
        <v>88.739500000000007</v>
      </c>
      <c r="AS30" s="6">
        <v>88.558099999999996</v>
      </c>
      <c r="AT30" s="6">
        <v>88.013099999999994</v>
      </c>
      <c r="AU30" s="6">
        <v>88.541300000000007</v>
      </c>
      <c r="AV30" s="6">
        <v>88.572699999999998</v>
      </c>
      <c r="AW30" s="6">
        <v>88.363500000000002</v>
      </c>
      <c r="AX30" s="6">
        <v>88.503299999999996</v>
      </c>
      <c r="AY30" s="6">
        <v>88.4191</v>
      </c>
      <c r="AZ30" s="6">
        <v>88.212199999999996</v>
      </c>
      <c r="BA30" s="6">
        <v>88.449399999999997</v>
      </c>
      <c r="BB30" s="6">
        <v>88.405500000000004</v>
      </c>
      <c r="BC30" s="6">
        <v>88.448499999999996</v>
      </c>
      <c r="BD30" s="6">
        <v>88.460800000000006</v>
      </c>
      <c r="BE30" s="6">
        <v>88.4983</v>
      </c>
      <c r="BF30" s="6">
        <v>88.053200000000004</v>
      </c>
      <c r="BG30" s="6">
        <v>88.546899999999994</v>
      </c>
      <c r="BH30" s="6">
        <v>88.440799999999996</v>
      </c>
      <c r="BI30" s="6">
        <v>88.326700000000002</v>
      </c>
      <c r="BJ30" s="6">
        <v>88.364699999999999</v>
      </c>
      <c r="BK30" s="6">
        <v>88.443899999999999</v>
      </c>
      <c r="BL30" s="6">
        <v>88.305499999999995</v>
      </c>
      <c r="BM30" s="6">
        <v>88.165400000000005</v>
      </c>
      <c r="BN30" s="6">
        <v>88.331299999999999</v>
      </c>
      <c r="BO30" s="6">
        <v>88.139200000000002</v>
      </c>
      <c r="BP30" s="6">
        <v>88.288300000000007</v>
      </c>
      <c r="BQ30" s="6">
        <v>88.272300000000001</v>
      </c>
      <c r="BR30" s="6">
        <v>88.253699999999995</v>
      </c>
      <c r="BS30" s="6">
        <v>88.304100000000005</v>
      </c>
      <c r="BT30" s="6">
        <v>88.343100000000007</v>
      </c>
      <c r="BU30" s="6">
        <v>88.253200000000007</v>
      </c>
      <c r="BV30" s="6">
        <v>88.278499999999994</v>
      </c>
      <c r="BW30" s="6">
        <v>88.441599999999994</v>
      </c>
      <c r="BX30" s="6">
        <v>88.472800000000007</v>
      </c>
    </row>
    <row r="31" spans="1:76" x14ac:dyDescent="0.2">
      <c r="A31" s="2" t="s">
        <v>140</v>
      </c>
      <c r="B31" s="6">
        <v>83.232799999999997</v>
      </c>
      <c r="C31" s="6">
        <v>83.156999999999996</v>
      </c>
      <c r="D31" s="6">
        <v>83.653899999999993</v>
      </c>
      <c r="E31" s="6">
        <v>83.634699999999995</v>
      </c>
      <c r="F31" s="6">
        <v>83.665999999999997</v>
      </c>
      <c r="G31" s="6">
        <v>83.740799999999993</v>
      </c>
      <c r="H31" s="6">
        <v>83.628100000000003</v>
      </c>
      <c r="I31" s="6">
        <v>83.781400000000005</v>
      </c>
      <c r="J31" s="6">
        <v>83.682400000000001</v>
      </c>
      <c r="K31" s="6">
        <v>83.617800000000003</v>
      </c>
      <c r="L31" s="6">
        <v>83.635000000000005</v>
      </c>
      <c r="M31" s="6">
        <v>83.687799999999996</v>
      </c>
      <c r="N31" s="6">
        <v>83.667599999999993</v>
      </c>
      <c r="O31" s="6">
        <v>83.675799999999995</v>
      </c>
      <c r="P31" s="6">
        <v>83.663700000000006</v>
      </c>
      <c r="Q31" s="6">
        <v>83.674300000000002</v>
      </c>
      <c r="R31" s="6">
        <v>83.593800000000002</v>
      </c>
      <c r="S31" s="6">
        <v>83.677199999999999</v>
      </c>
      <c r="T31" s="6">
        <v>83.643299999999996</v>
      </c>
      <c r="U31" s="6">
        <v>83.680700000000002</v>
      </c>
      <c r="V31" s="6">
        <v>89.022900000000007</v>
      </c>
      <c r="W31" s="6">
        <v>90.162400000000005</v>
      </c>
      <c r="X31" s="6">
        <v>91.967799999999997</v>
      </c>
      <c r="Y31" s="10">
        <v>95.143900000000002</v>
      </c>
      <c r="Z31" s="11">
        <v>95.788200000000003</v>
      </c>
      <c r="AA31" s="11">
        <v>95.665400000000005</v>
      </c>
      <c r="AB31" s="11">
        <v>99.144099999999995</v>
      </c>
      <c r="AC31" s="11">
        <v>100</v>
      </c>
      <c r="AD31" s="11">
        <v>96.834599999999995</v>
      </c>
      <c r="AE31" s="11">
        <v>97.203900000000004</v>
      </c>
      <c r="AF31" s="12">
        <v>97.418999999999997</v>
      </c>
      <c r="AG31" s="6">
        <v>92.744399999999999</v>
      </c>
      <c r="AH31" s="6">
        <v>92.705399999999997</v>
      </c>
      <c r="AI31" s="6">
        <v>92.994900000000001</v>
      </c>
      <c r="AJ31" s="6">
        <v>92.988</v>
      </c>
      <c r="AK31" s="6">
        <v>93.385800000000003</v>
      </c>
      <c r="AL31" s="6">
        <v>93.472200000000001</v>
      </c>
      <c r="AM31" s="6">
        <v>93.48</v>
      </c>
      <c r="AN31" s="6">
        <v>93.374799999999993</v>
      </c>
      <c r="AO31" s="6">
        <v>93.469899999999996</v>
      </c>
      <c r="AP31" s="6">
        <v>93.300200000000004</v>
      </c>
      <c r="AQ31" s="6">
        <v>93.382300000000001</v>
      </c>
      <c r="AR31" s="6">
        <v>88.7483</v>
      </c>
      <c r="AS31" s="6">
        <v>88.653300000000002</v>
      </c>
      <c r="AT31" s="6">
        <v>87.893199999999993</v>
      </c>
      <c r="AU31" s="6">
        <v>88.616</v>
      </c>
      <c r="AV31" s="6">
        <v>88.610900000000001</v>
      </c>
      <c r="AW31" s="6">
        <v>88.473500000000001</v>
      </c>
      <c r="AX31" s="6">
        <v>88.551699999999997</v>
      </c>
      <c r="AY31" s="6">
        <v>88.463399999999993</v>
      </c>
      <c r="AZ31" s="6">
        <v>88.427999999999997</v>
      </c>
      <c r="BA31" s="6">
        <v>88.539599999999993</v>
      </c>
      <c r="BB31" s="6">
        <v>88.584500000000006</v>
      </c>
      <c r="BC31" s="6">
        <v>88.481399999999994</v>
      </c>
      <c r="BD31" s="6">
        <v>88.563800000000001</v>
      </c>
      <c r="BE31" s="6">
        <v>88.546400000000006</v>
      </c>
      <c r="BF31" s="6">
        <v>88.204700000000003</v>
      </c>
      <c r="BG31" s="6">
        <v>88.572800000000001</v>
      </c>
      <c r="BH31" s="6">
        <v>88.607699999999994</v>
      </c>
      <c r="BI31" s="6">
        <v>88.459199999999996</v>
      </c>
      <c r="BJ31" s="6">
        <v>88.459800000000001</v>
      </c>
      <c r="BK31" s="6">
        <v>88.451599999999999</v>
      </c>
      <c r="BL31" s="6">
        <v>88.312600000000003</v>
      </c>
      <c r="BM31" s="6">
        <v>88.441999999999993</v>
      </c>
      <c r="BN31" s="6">
        <v>88.420900000000003</v>
      </c>
      <c r="BO31" s="6">
        <v>88.317499999999995</v>
      </c>
      <c r="BP31" s="6">
        <v>88.345200000000006</v>
      </c>
      <c r="BQ31" s="6">
        <v>88.532700000000006</v>
      </c>
      <c r="BR31" s="6">
        <v>88.517999999999901</v>
      </c>
      <c r="BS31" s="6">
        <v>88.560500000000005</v>
      </c>
      <c r="BT31" s="6">
        <v>88.455100000000002</v>
      </c>
      <c r="BU31" s="6">
        <v>88.481499999999997</v>
      </c>
      <c r="BV31" s="6">
        <v>88.440600000000003</v>
      </c>
      <c r="BW31" s="6">
        <v>88.644400000000005</v>
      </c>
      <c r="BX31" s="6">
        <v>88.642999999999901</v>
      </c>
    </row>
    <row r="32" spans="1:76" x14ac:dyDescent="0.2">
      <c r="A32" s="2" t="s">
        <v>141</v>
      </c>
      <c r="B32" s="6">
        <v>83.208299999999994</v>
      </c>
      <c r="C32" s="6">
        <v>83.014799999999994</v>
      </c>
      <c r="D32" s="6">
        <v>83.555499999999995</v>
      </c>
      <c r="E32" s="6">
        <v>83.648300000000006</v>
      </c>
      <c r="F32" s="6">
        <v>83.638800000000003</v>
      </c>
      <c r="G32" s="6">
        <v>83.697599999999994</v>
      </c>
      <c r="H32" s="6">
        <v>83.548100000000005</v>
      </c>
      <c r="I32" s="6">
        <v>83.612499999999997</v>
      </c>
      <c r="J32" s="6">
        <v>83.682299999999998</v>
      </c>
      <c r="K32" s="6">
        <v>83.646000000000001</v>
      </c>
      <c r="L32" s="6">
        <v>83.663499999999999</v>
      </c>
      <c r="M32" s="6">
        <v>83.632800000000003</v>
      </c>
      <c r="N32" s="6">
        <v>83.628799999999998</v>
      </c>
      <c r="O32" s="6">
        <v>83.565399999999997</v>
      </c>
      <c r="P32" s="6">
        <v>83.620999999999995</v>
      </c>
      <c r="Q32" s="6">
        <v>83.666200000000003</v>
      </c>
      <c r="R32" s="6">
        <v>83.560500000000005</v>
      </c>
      <c r="S32" s="6">
        <v>83.513599999999997</v>
      </c>
      <c r="T32" s="6">
        <v>83.560100000000006</v>
      </c>
      <c r="U32" s="6">
        <v>83.562799999999996</v>
      </c>
      <c r="V32" s="6">
        <v>88.836600000000004</v>
      </c>
      <c r="W32" s="6">
        <v>89.920900000000003</v>
      </c>
      <c r="X32" s="6">
        <v>91.851299999999995</v>
      </c>
      <c r="Y32" s="10">
        <v>94.768600000000006</v>
      </c>
      <c r="Z32" s="11">
        <v>95.722499999999997</v>
      </c>
      <c r="AA32" s="11">
        <v>95.583500000000001</v>
      </c>
      <c r="AB32" s="11">
        <v>96.9649</v>
      </c>
      <c r="AC32" s="11">
        <v>96.825599999999994</v>
      </c>
      <c r="AD32" s="11">
        <v>100</v>
      </c>
      <c r="AE32" s="11">
        <v>97.210899999999995</v>
      </c>
      <c r="AF32" s="12">
        <v>97.475499999999997</v>
      </c>
      <c r="AG32" s="6">
        <v>92.531999999999996</v>
      </c>
      <c r="AH32" s="6">
        <v>92.511600000000001</v>
      </c>
      <c r="AI32" s="6">
        <v>92.780600000000007</v>
      </c>
      <c r="AJ32" s="6">
        <v>92.884900000000002</v>
      </c>
      <c r="AK32" s="6">
        <v>93.4238</v>
      </c>
      <c r="AL32" s="6">
        <v>93.403300000000002</v>
      </c>
      <c r="AM32" s="6">
        <v>93.411799999999999</v>
      </c>
      <c r="AN32" s="6">
        <v>93.156599999999997</v>
      </c>
      <c r="AO32" s="6">
        <v>93.2256</v>
      </c>
      <c r="AP32" s="6">
        <v>93.127600000000001</v>
      </c>
      <c r="AQ32" s="6">
        <v>93.1691</v>
      </c>
      <c r="AR32" s="6">
        <v>88.634399999999999</v>
      </c>
      <c r="AS32" s="6">
        <v>88.501599999999996</v>
      </c>
      <c r="AT32" s="6">
        <v>88.233199999999997</v>
      </c>
      <c r="AU32" s="6">
        <v>88.363600000000005</v>
      </c>
      <c r="AV32" s="6">
        <v>88.390500000000003</v>
      </c>
      <c r="AW32" s="6">
        <v>88.2029</v>
      </c>
      <c r="AX32" s="6">
        <v>88.326300000000003</v>
      </c>
      <c r="AY32" s="6">
        <v>88.306200000000004</v>
      </c>
      <c r="AZ32" s="6">
        <v>88.280600000000007</v>
      </c>
      <c r="BA32" s="6">
        <v>88.273799999999994</v>
      </c>
      <c r="BB32" s="6">
        <v>88.253500000000003</v>
      </c>
      <c r="BC32" s="6">
        <v>88.292199999999994</v>
      </c>
      <c r="BD32" s="6">
        <v>88.361000000000004</v>
      </c>
      <c r="BE32" s="6">
        <v>88.273600000000002</v>
      </c>
      <c r="BF32" s="6">
        <v>87.9846</v>
      </c>
      <c r="BG32" s="6">
        <v>88.421700000000001</v>
      </c>
      <c r="BH32" s="6">
        <v>88.397300000000001</v>
      </c>
      <c r="BI32" s="6">
        <v>88.301900000000003</v>
      </c>
      <c r="BJ32" s="6">
        <v>88.271299999999997</v>
      </c>
      <c r="BK32" s="6">
        <v>88.360100000000003</v>
      </c>
      <c r="BL32" s="6">
        <v>88.189700000000002</v>
      </c>
      <c r="BM32" s="6">
        <v>88.207700000000003</v>
      </c>
      <c r="BN32" s="6">
        <v>88.2911</v>
      </c>
      <c r="BO32" s="6">
        <v>88.161600000000007</v>
      </c>
      <c r="BP32" s="6">
        <v>88.269199999999998</v>
      </c>
      <c r="BQ32" s="6">
        <v>88.245199999999997</v>
      </c>
      <c r="BR32" s="6">
        <v>88.334500000000006</v>
      </c>
      <c r="BS32" s="6">
        <v>88.314700000000002</v>
      </c>
      <c r="BT32" s="6">
        <v>88.376499999999993</v>
      </c>
      <c r="BU32" s="6">
        <v>88.307999999999893</v>
      </c>
      <c r="BV32" s="6">
        <v>88.372900000000001</v>
      </c>
      <c r="BW32" s="6">
        <v>88.3964</v>
      </c>
      <c r="BX32" s="6">
        <v>88.412499999999994</v>
      </c>
    </row>
    <row r="33" spans="1:76" x14ac:dyDescent="0.2">
      <c r="A33" s="2" t="s">
        <v>142</v>
      </c>
      <c r="B33" s="6">
        <v>83.261300000000006</v>
      </c>
      <c r="C33" s="6">
        <v>83.1173</v>
      </c>
      <c r="D33" s="6">
        <v>83.752799999999993</v>
      </c>
      <c r="E33" s="6">
        <v>83.712400000000002</v>
      </c>
      <c r="F33" s="6">
        <v>83.8279</v>
      </c>
      <c r="G33" s="6">
        <v>83.808400000000006</v>
      </c>
      <c r="H33" s="6">
        <v>83.758799999999994</v>
      </c>
      <c r="I33" s="6">
        <v>83.775999999999996</v>
      </c>
      <c r="J33" s="6">
        <v>83.6708</v>
      </c>
      <c r="K33" s="6">
        <v>83.712599999999995</v>
      </c>
      <c r="L33" s="6">
        <v>83.711500000000001</v>
      </c>
      <c r="M33" s="6">
        <v>83.660700000000006</v>
      </c>
      <c r="N33" s="6">
        <v>83.658299999999997</v>
      </c>
      <c r="O33" s="6">
        <v>83.687999999999903</v>
      </c>
      <c r="P33" s="6">
        <v>83.701899999999995</v>
      </c>
      <c r="Q33" s="6">
        <v>83.697400000000002</v>
      </c>
      <c r="R33" s="6">
        <v>83.681700000000006</v>
      </c>
      <c r="S33" s="6">
        <v>83.697299999999998</v>
      </c>
      <c r="T33" s="6">
        <v>83.635199999999998</v>
      </c>
      <c r="U33" s="6">
        <v>83.7029</v>
      </c>
      <c r="V33" s="6">
        <v>89.172399999999996</v>
      </c>
      <c r="W33" s="6">
        <v>90.153999999999996</v>
      </c>
      <c r="X33" s="6">
        <v>92.107999999999905</v>
      </c>
      <c r="Y33" s="10">
        <v>95.040300000000002</v>
      </c>
      <c r="Z33" s="11">
        <v>95.745400000000004</v>
      </c>
      <c r="AA33" s="11">
        <v>95.681700000000006</v>
      </c>
      <c r="AB33" s="11">
        <v>97.199700000000007</v>
      </c>
      <c r="AC33" s="11">
        <v>97.231099999999998</v>
      </c>
      <c r="AD33" s="11">
        <v>97.173599999999993</v>
      </c>
      <c r="AE33" s="11">
        <v>100</v>
      </c>
      <c r="AF33" s="12">
        <v>97.848100000000002</v>
      </c>
      <c r="AG33" s="6">
        <v>92.933499999999995</v>
      </c>
      <c r="AH33" s="6">
        <v>92.890299999999996</v>
      </c>
      <c r="AI33" s="6">
        <v>93.104299999999995</v>
      </c>
      <c r="AJ33" s="6">
        <v>93.143100000000004</v>
      </c>
      <c r="AK33" s="6">
        <v>93.667000000000002</v>
      </c>
      <c r="AL33" s="6">
        <v>93.718400000000003</v>
      </c>
      <c r="AM33" s="6">
        <v>93.704800000000006</v>
      </c>
      <c r="AN33" s="6">
        <v>93.522300000000001</v>
      </c>
      <c r="AO33" s="6">
        <v>93.560699999999997</v>
      </c>
      <c r="AP33" s="6">
        <v>93.489900000000006</v>
      </c>
      <c r="AQ33" s="6">
        <v>93.513099999999994</v>
      </c>
      <c r="AR33" s="6">
        <v>88.907300000000006</v>
      </c>
      <c r="AS33" s="6">
        <v>88.599100000000007</v>
      </c>
      <c r="AT33" s="6">
        <v>87.930199999999999</v>
      </c>
      <c r="AU33" s="6">
        <v>88.530900000000003</v>
      </c>
      <c r="AV33" s="6">
        <v>88.597999999999999</v>
      </c>
      <c r="AW33" s="6">
        <v>88.442700000000002</v>
      </c>
      <c r="AX33" s="6">
        <v>88.568899999999999</v>
      </c>
      <c r="AY33" s="6">
        <v>88.447699999999998</v>
      </c>
      <c r="AZ33" s="6">
        <v>88.348100000000002</v>
      </c>
      <c r="BA33" s="6">
        <v>88.5535</v>
      </c>
      <c r="BB33" s="6">
        <v>88.618499999999997</v>
      </c>
      <c r="BC33" s="6">
        <v>88.547499999999999</v>
      </c>
      <c r="BD33" s="6">
        <v>88.681399999999996</v>
      </c>
      <c r="BE33" s="6">
        <v>88.638599999999997</v>
      </c>
      <c r="BF33" s="6">
        <v>88.192400000000006</v>
      </c>
      <c r="BG33" s="6">
        <v>88.607799999999997</v>
      </c>
      <c r="BH33" s="6">
        <v>88.625799999999998</v>
      </c>
      <c r="BI33" s="6">
        <v>88.518299999999996</v>
      </c>
      <c r="BJ33" s="6">
        <v>88.448700000000002</v>
      </c>
      <c r="BK33" s="6">
        <v>88.677400000000006</v>
      </c>
      <c r="BL33" s="6">
        <v>88.481899999999996</v>
      </c>
      <c r="BM33" s="6">
        <v>88.386300000000006</v>
      </c>
      <c r="BN33" s="6">
        <v>88.425399999999996</v>
      </c>
      <c r="BO33" s="6">
        <v>88.463300000000004</v>
      </c>
      <c r="BP33" s="6">
        <v>88.538899999999998</v>
      </c>
      <c r="BQ33" s="6">
        <v>88.513800000000003</v>
      </c>
      <c r="BR33" s="6">
        <v>88.451499999999996</v>
      </c>
      <c r="BS33" s="6">
        <v>88.406199999999998</v>
      </c>
      <c r="BT33" s="6">
        <v>88.495699999999999</v>
      </c>
      <c r="BU33" s="6">
        <v>88.476399999999998</v>
      </c>
      <c r="BV33" s="6">
        <v>88.541200000000003</v>
      </c>
      <c r="BW33" s="6">
        <v>88.565600000000003</v>
      </c>
      <c r="BX33" s="6">
        <v>88.536000000000001</v>
      </c>
    </row>
    <row r="34" spans="1:76" x14ac:dyDescent="0.2">
      <c r="A34" s="2" t="s">
        <v>143</v>
      </c>
      <c r="B34" s="6">
        <v>83.342200000000005</v>
      </c>
      <c r="C34" s="6">
        <v>83.157899999999998</v>
      </c>
      <c r="D34" s="6">
        <v>83.566699999999997</v>
      </c>
      <c r="E34" s="6">
        <v>83.546499999999995</v>
      </c>
      <c r="F34" s="6">
        <v>83.525899999999993</v>
      </c>
      <c r="G34" s="6">
        <v>83.511700000000005</v>
      </c>
      <c r="H34" s="6">
        <v>83.571600000000004</v>
      </c>
      <c r="I34" s="6">
        <v>83.443899999999999</v>
      </c>
      <c r="J34" s="6">
        <v>83.535200000000003</v>
      </c>
      <c r="K34" s="6">
        <v>83.605099999999993</v>
      </c>
      <c r="L34" s="6">
        <v>83.441500000000005</v>
      </c>
      <c r="M34" s="6">
        <v>83.587400000000002</v>
      </c>
      <c r="N34" s="6">
        <v>83.49</v>
      </c>
      <c r="O34" s="6">
        <v>83.565899999999999</v>
      </c>
      <c r="P34" s="6">
        <v>83.551100000000005</v>
      </c>
      <c r="Q34" s="6">
        <v>83.591899999999995</v>
      </c>
      <c r="R34" s="6">
        <v>83.568200000000004</v>
      </c>
      <c r="S34" s="6">
        <v>83.591700000000003</v>
      </c>
      <c r="T34" s="6">
        <v>83.476500000000001</v>
      </c>
      <c r="U34" s="6">
        <v>83.5398</v>
      </c>
      <c r="V34" s="6">
        <v>89.174499999999995</v>
      </c>
      <c r="W34" s="6">
        <v>90.258399999999995</v>
      </c>
      <c r="X34" s="6">
        <v>91.924899999999994</v>
      </c>
      <c r="Y34" s="7">
        <v>95.245400000000004</v>
      </c>
      <c r="Z34" s="13">
        <v>95.871399999999994</v>
      </c>
      <c r="AA34" s="13">
        <v>95.713499999999996</v>
      </c>
      <c r="AB34" s="13">
        <v>97.346699999999998</v>
      </c>
      <c r="AC34" s="13">
        <v>97.397599999999997</v>
      </c>
      <c r="AD34" s="13">
        <v>97.525599999999997</v>
      </c>
      <c r="AE34" s="13">
        <v>97.901300000000006</v>
      </c>
      <c r="AF34" s="8">
        <v>100</v>
      </c>
      <c r="AG34" s="6">
        <v>92.8904</v>
      </c>
      <c r="AH34" s="6">
        <v>92.724599999999995</v>
      </c>
      <c r="AI34" s="6">
        <v>93.008399999999995</v>
      </c>
      <c r="AJ34" s="6">
        <v>93.103200000000001</v>
      </c>
      <c r="AK34" s="6">
        <v>93.577600000000004</v>
      </c>
      <c r="AL34" s="6">
        <v>93.584400000000002</v>
      </c>
      <c r="AM34" s="6">
        <v>93.584199999999996</v>
      </c>
      <c r="AN34" s="6">
        <v>93.503999999999905</v>
      </c>
      <c r="AO34" s="6">
        <v>93.516099999999994</v>
      </c>
      <c r="AP34" s="6">
        <v>93.420299999999997</v>
      </c>
      <c r="AQ34" s="6">
        <v>93.408100000000005</v>
      </c>
      <c r="AR34" s="6">
        <v>88.798699999999997</v>
      </c>
      <c r="AS34" s="6">
        <v>88.689300000000003</v>
      </c>
      <c r="AT34" s="6">
        <v>88.161100000000005</v>
      </c>
      <c r="AU34" s="6">
        <v>88.642899999999997</v>
      </c>
      <c r="AV34" s="6">
        <v>88.608999999999995</v>
      </c>
      <c r="AW34" s="6">
        <v>88.464299999999994</v>
      </c>
      <c r="AX34" s="6">
        <v>88.583500000000001</v>
      </c>
      <c r="AY34" s="6">
        <v>88.465900000000005</v>
      </c>
      <c r="AZ34" s="6">
        <v>88.372900000000001</v>
      </c>
      <c r="BA34" s="6">
        <v>88.556600000000003</v>
      </c>
      <c r="BB34" s="6">
        <v>88.572100000000006</v>
      </c>
      <c r="BC34" s="6">
        <v>88.634299999999996</v>
      </c>
      <c r="BD34" s="6">
        <v>88.632000000000005</v>
      </c>
      <c r="BE34" s="6">
        <v>88.555499999999995</v>
      </c>
      <c r="BF34" s="6">
        <v>88.166899999999998</v>
      </c>
      <c r="BG34" s="6">
        <v>88.663700000000006</v>
      </c>
      <c r="BH34" s="6">
        <v>88.597899999999996</v>
      </c>
      <c r="BI34" s="6">
        <v>88.446700000000007</v>
      </c>
      <c r="BJ34" s="6">
        <v>88.403099999999995</v>
      </c>
      <c r="BK34" s="6">
        <v>88.5732</v>
      </c>
      <c r="BL34" s="6">
        <v>88.471599999999995</v>
      </c>
      <c r="BM34" s="6">
        <v>88.347899999999996</v>
      </c>
      <c r="BN34" s="6">
        <v>88.368700000000004</v>
      </c>
      <c r="BO34" s="6">
        <v>88.322699999999998</v>
      </c>
      <c r="BP34" s="6">
        <v>88.470299999999995</v>
      </c>
      <c r="BQ34" s="6">
        <v>88.522999999999996</v>
      </c>
      <c r="BR34" s="6">
        <v>88.509699999999995</v>
      </c>
      <c r="BS34" s="6">
        <v>88.471800000000002</v>
      </c>
      <c r="BT34" s="6">
        <v>88.526600000000002</v>
      </c>
      <c r="BU34" s="6">
        <v>88.353999999999999</v>
      </c>
      <c r="BV34" s="6">
        <v>88.506299999999996</v>
      </c>
      <c r="BW34" s="6">
        <v>88.637600000000006</v>
      </c>
      <c r="BX34" s="6">
        <v>88.631100000000004</v>
      </c>
    </row>
    <row r="35" spans="1:76" x14ac:dyDescent="0.2">
      <c r="A35" s="2" t="s">
        <v>144</v>
      </c>
      <c r="B35" s="6">
        <v>83.327299999999994</v>
      </c>
      <c r="C35" s="6">
        <v>83.046599999999998</v>
      </c>
      <c r="D35" s="6">
        <v>83.517899999999997</v>
      </c>
      <c r="E35" s="6">
        <v>83.627799999999993</v>
      </c>
      <c r="F35" s="6">
        <v>83.674800000000005</v>
      </c>
      <c r="G35" s="6">
        <v>83.687600000000003</v>
      </c>
      <c r="H35" s="6">
        <v>83.680400000000006</v>
      </c>
      <c r="I35" s="6">
        <v>83.611599999999996</v>
      </c>
      <c r="J35" s="6">
        <v>83.634299999999996</v>
      </c>
      <c r="K35" s="6">
        <v>83.695099999999996</v>
      </c>
      <c r="L35" s="6">
        <v>83.6798</v>
      </c>
      <c r="M35" s="6">
        <v>83.748900000000006</v>
      </c>
      <c r="N35" s="6">
        <v>83.706299999999999</v>
      </c>
      <c r="O35" s="6">
        <v>83.720100000000002</v>
      </c>
      <c r="P35" s="6">
        <v>83.638300000000001</v>
      </c>
      <c r="Q35" s="6">
        <v>83.699200000000005</v>
      </c>
      <c r="R35" s="6">
        <v>83.707599999999999</v>
      </c>
      <c r="S35" s="6">
        <v>83.695800000000006</v>
      </c>
      <c r="T35" s="6">
        <v>83.668499999999995</v>
      </c>
      <c r="U35" s="6">
        <v>83.703800000000001</v>
      </c>
      <c r="V35" s="6">
        <v>89.385000000000005</v>
      </c>
      <c r="W35" s="6">
        <v>90.658199999999994</v>
      </c>
      <c r="X35" s="6">
        <v>92.235500000000002</v>
      </c>
      <c r="Y35" s="6">
        <v>92.352699999999999</v>
      </c>
      <c r="Z35" s="6">
        <v>92.521100000000004</v>
      </c>
      <c r="AA35" s="6">
        <v>92.4208</v>
      </c>
      <c r="AB35" s="6">
        <v>92.702500000000001</v>
      </c>
      <c r="AC35" s="6">
        <v>92.777699999999996</v>
      </c>
      <c r="AD35" s="6">
        <v>92.663200000000003</v>
      </c>
      <c r="AE35" s="6">
        <v>92.853300000000004</v>
      </c>
      <c r="AF35" s="6">
        <v>92.879400000000004</v>
      </c>
      <c r="AG35" s="14">
        <v>100</v>
      </c>
      <c r="AH35" s="6">
        <v>93.430099999999996</v>
      </c>
      <c r="AI35" s="6">
        <v>93.270399999999995</v>
      </c>
      <c r="AJ35" s="6">
        <v>93.282300000000006</v>
      </c>
      <c r="AK35" s="6">
        <v>93.251400000000004</v>
      </c>
      <c r="AL35" s="6">
        <v>93.399500000000003</v>
      </c>
      <c r="AM35" s="6">
        <v>93.267300000000006</v>
      </c>
      <c r="AN35" s="6">
        <v>93.4041</v>
      </c>
      <c r="AO35" s="6">
        <v>93.428299999999993</v>
      </c>
      <c r="AP35" s="6">
        <v>93.36</v>
      </c>
      <c r="AQ35" s="6">
        <v>93.329899999999995</v>
      </c>
      <c r="AR35" s="6">
        <v>89.093400000000003</v>
      </c>
      <c r="AS35" s="6">
        <v>88.892399999999995</v>
      </c>
      <c r="AT35" s="6">
        <v>88.168599999999998</v>
      </c>
      <c r="AU35" s="6">
        <v>88.837100000000007</v>
      </c>
      <c r="AV35" s="6">
        <v>88.792000000000002</v>
      </c>
      <c r="AW35" s="6">
        <v>88.691900000000004</v>
      </c>
      <c r="AX35" s="6">
        <v>88.742400000000004</v>
      </c>
      <c r="AY35" s="6">
        <v>88.749399999999994</v>
      </c>
      <c r="AZ35" s="6">
        <v>88.577799999999996</v>
      </c>
      <c r="BA35" s="6">
        <v>88.708100000000002</v>
      </c>
      <c r="BB35" s="6">
        <v>88.833200000000005</v>
      </c>
      <c r="BC35" s="6">
        <v>88.865700000000004</v>
      </c>
      <c r="BD35" s="6">
        <v>88.825000000000003</v>
      </c>
      <c r="BE35" s="6">
        <v>88.863299999999995</v>
      </c>
      <c r="BF35" s="6">
        <v>88.307100000000005</v>
      </c>
      <c r="BG35" s="6">
        <v>88.956299999999999</v>
      </c>
      <c r="BH35" s="6">
        <v>88.901499999999999</v>
      </c>
      <c r="BI35" s="6">
        <v>88.697699999999998</v>
      </c>
      <c r="BJ35" s="6">
        <v>88.789199999999994</v>
      </c>
      <c r="BK35" s="6">
        <v>88.762</v>
      </c>
      <c r="BL35" s="6">
        <v>88.668899999999994</v>
      </c>
      <c r="BM35" s="6">
        <v>88.506900000000002</v>
      </c>
      <c r="BN35" s="6">
        <v>88.672399999999996</v>
      </c>
      <c r="BO35" s="6">
        <v>88.492099999999994</v>
      </c>
      <c r="BP35" s="6">
        <v>88.493200000000002</v>
      </c>
      <c r="BQ35" s="6">
        <v>88.692499999999995</v>
      </c>
      <c r="BR35" s="6">
        <v>88.720200000000006</v>
      </c>
      <c r="BS35" s="6">
        <v>88.728700000000003</v>
      </c>
      <c r="BT35" s="6">
        <v>88.631900000000002</v>
      </c>
      <c r="BU35" s="6">
        <v>88.5518</v>
      </c>
      <c r="BV35" s="6">
        <v>88.802199999999999</v>
      </c>
      <c r="BW35" s="6">
        <v>88.794300000000007</v>
      </c>
      <c r="BX35" s="6">
        <v>88.777999999999906</v>
      </c>
    </row>
    <row r="36" spans="1:76" x14ac:dyDescent="0.2">
      <c r="A36" s="2">
        <v>569</v>
      </c>
      <c r="B36" s="6">
        <v>83.633899999999997</v>
      </c>
      <c r="C36" s="6">
        <v>83.300700000000006</v>
      </c>
      <c r="D36" s="6">
        <v>84.035399999999996</v>
      </c>
      <c r="E36" s="6">
        <v>84.092799999999997</v>
      </c>
      <c r="F36" s="6">
        <v>83.996200000000002</v>
      </c>
      <c r="G36" s="6">
        <v>84.069299999999998</v>
      </c>
      <c r="H36" s="6">
        <v>84.053299999999993</v>
      </c>
      <c r="I36" s="6">
        <v>83.999700000000004</v>
      </c>
      <c r="J36" s="6">
        <v>84.088499999999996</v>
      </c>
      <c r="K36" s="6">
        <v>83.979600000000005</v>
      </c>
      <c r="L36" s="6">
        <v>83.971100000000007</v>
      </c>
      <c r="M36" s="6">
        <v>84.025199999999998</v>
      </c>
      <c r="N36" s="6">
        <v>84.031300000000002</v>
      </c>
      <c r="O36" s="6">
        <v>84.053899999999999</v>
      </c>
      <c r="P36" s="6">
        <v>83.939899999999994</v>
      </c>
      <c r="Q36" s="6">
        <v>84.018900000000002</v>
      </c>
      <c r="R36" s="6">
        <v>83.9589</v>
      </c>
      <c r="S36" s="6">
        <v>84.008899999999997</v>
      </c>
      <c r="T36" s="6">
        <v>83.951599999999999</v>
      </c>
      <c r="U36" s="6">
        <v>83.948499999999996</v>
      </c>
      <c r="V36" s="6">
        <v>89.796400000000006</v>
      </c>
      <c r="W36" s="6">
        <v>91.341499999999996</v>
      </c>
      <c r="X36" s="6">
        <v>92.707099999999997</v>
      </c>
      <c r="Y36" s="6">
        <v>92.207599999999999</v>
      </c>
      <c r="Z36" s="6">
        <v>92.355099999999993</v>
      </c>
      <c r="AA36" s="6">
        <v>92.291300000000007</v>
      </c>
      <c r="AB36" s="6">
        <v>92.542000000000002</v>
      </c>
      <c r="AC36" s="6">
        <v>92.603499999999997</v>
      </c>
      <c r="AD36" s="6">
        <v>92.519599999999997</v>
      </c>
      <c r="AE36" s="6">
        <v>92.829599999999999</v>
      </c>
      <c r="AF36" s="6">
        <v>92.765600000000006</v>
      </c>
      <c r="AG36" s="6">
        <v>93.264099999999999</v>
      </c>
      <c r="AH36" s="14">
        <v>100</v>
      </c>
      <c r="AI36" s="6">
        <v>93.5839</v>
      </c>
      <c r="AJ36" s="6">
        <v>93.554699999999997</v>
      </c>
      <c r="AK36" s="6">
        <v>93.167699999999996</v>
      </c>
      <c r="AL36" s="6">
        <v>93.2029</v>
      </c>
      <c r="AM36" s="6">
        <v>93.299400000000006</v>
      </c>
      <c r="AN36" s="6">
        <v>93.585300000000004</v>
      </c>
      <c r="AO36" s="6">
        <v>93.630499999999998</v>
      </c>
      <c r="AP36" s="6">
        <v>93.655199999999994</v>
      </c>
      <c r="AQ36" s="6">
        <v>93.624499999999998</v>
      </c>
      <c r="AR36" s="6">
        <v>89.494799999999998</v>
      </c>
      <c r="AS36" s="6">
        <v>89.395600000000002</v>
      </c>
      <c r="AT36" s="6">
        <v>89.0351</v>
      </c>
      <c r="AU36" s="6">
        <v>89.308800000000005</v>
      </c>
      <c r="AV36" s="6">
        <v>89.375799999999998</v>
      </c>
      <c r="AW36" s="6">
        <v>89.202600000000004</v>
      </c>
      <c r="AX36" s="6">
        <v>89.428200000000004</v>
      </c>
      <c r="AY36" s="6">
        <v>89.156899999999993</v>
      </c>
      <c r="AZ36" s="6">
        <v>89.087500000000006</v>
      </c>
      <c r="BA36" s="6">
        <v>89.2804</v>
      </c>
      <c r="BB36" s="6">
        <v>89.2971</v>
      </c>
      <c r="BC36" s="6">
        <v>89.285700000000006</v>
      </c>
      <c r="BD36" s="6">
        <v>89.305700000000002</v>
      </c>
      <c r="BE36" s="6">
        <v>89.391499999999994</v>
      </c>
      <c r="BF36" s="6">
        <v>88.952799999999996</v>
      </c>
      <c r="BG36" s="6">
        <v>89.317800000000005</v>
      </c>
      <c r="BH36" s="6">
        <v>89.206500000000005</v>
      </c>
      <c r="BI36" s="6">
        <v>89.189400000000006</v>
      </c>
      <c r="BJ36" s="6">
        <v>89.340999999999994</v>
      </c>
      <c r="BK36" s="6">
        <v>89.337400000000002</v>
      </c>
      <c r="BL36" s="6">
        <v>89.207099999999997</v>
      </c>
      <c r="BM36" s="6">
        <v>89.245000000000005</v>
      </c>
      <c r="BN36" s="6">
        <v>89.158699999999996</v>
      </c>
      <c r="BO36" s="6">
        <v>89.092399999999998</v>
      </c>
      <c r="BP36" s="6">
        <v>89.161799999999999</v>
      </c>
      <c r="BQ36" s="6">
        <v>89.258600000000001</v>
      </c>
      <c r="BR36" s="6">
        <v>89.215500000000006</v>
      </c>
      <c r="BS36" s="6">
        <v>89.207899999999995</v>
      </c>
      <c r="BT36" s="6">
        <v>89.220699999999994</v>
      </c>
      <c r="BU36" s="6">
        <v>89.229799999999997</v>
      </c>
      <c r="BV36" s="6">
        <v>89.1738</v>
      </c>
      <c r="BW36" s="6">
        <v>89.262500000000003</v>
      </c>
      <c r="BX36" s="6">
        <v>89.306200000000004</v>
      </c>
    </row>
    <row r="37" spans="1:76" x14ac:dyDescent="0.2">
      <c r="A37" s="2" t="s">
        <v>145</v>
      </c>
      <c r="B37" s="6">
        <v>83.523899999999998</v>
      </c>
      <c r="C37" s="6">
        <v>83.255700000000004</v>
      </c>
      <c r="D37" s="6">
        <v>83.790499999999994</v>
      </c>
      <c r="E37" s="6">
        <v>83.747100000000003</v>
      </c>
      <c r="F37" s="6">
        <v>83.745500000000007</v>
      </c>
      <c r="G37" s="6">
        <v>83.756200000000007</v>
      </c>
      <c r="H37" s="6">
        <v>83.793800000000005</v>
      </c>
      <c r="I37" s="6">
        <v>83.749799999999993</v>
      </c>
      <c r="J37" s="6">
        <v>83.6541</v>
      </c>
      <c r="K37" s="6">
        <v>83.668300000000002</v>
      </c>
      <c r="L37" s="6">
        <v>83.781400000000005</v>
      </c>
      <c r="M37" s="6">
        <v>83.728999999999999</v>
      </c>
      <c r="N37" s="6">
        <v>83.687100000000001</v>
      </c>
      <c r="O37" s="6">
        <v>83.822100000000006</v>
      </c>
      <c r="P37" s="6">
        <v>83.689599999999999</v>
      </c>
      <c r="Q37" s="6">
        <v>83.786199999999994</v>
      </c>
      <c r="R37" s="6">
        <v>83.7239</v>
      </c>
      <c r="S37" s="6">
        <v>83.766999999999996</v>
      </c>
      <c r="T37" s="6">
        <v>83.748900000000006</v>
      </c>
      <c r="U37" s="6">
        <v>83.694000000000003</v>
      </c>
      <c r="V37" s="6">
        <v>89.244200000000006</v>
      </c>
      <c r="W37" s="6">
        <v>90.456599999999995</v>
      </c>
      <c r="X37" s="6">
        <v>92.506</v>
      </c>
      <c r="Y37" s="6">
        <v>92.487799999999993</v>
      </c>
      <c r="Z37" s="6">
        <v>92.492199999999997</v>
      </c>
      <c r="AA37" s="6">
        <v>92.485600000000005</v>
      </c>
      <c r="AB37" s="6">
        <v>92.729799999999997</v>
      </c>
      <c r="AC37" s="6">
        <v>92.808300000000003</v>
      </c>
      <c r="AD37" s="6">
        <v>92.575999999999993</v>
      </c>
      <c r="AE37" s="6">
        <v>93.117699999999999</v>
      </c>
      <c r="AF37" s="6">
        <v>92.855800000000002</v>
      </c>
      <c r="AG37" s="6">
        <v>93.114400000000003</v>
      </c>
      <c r="AH37" s="6">
        <v>93.470299999999995</v>
      </c>
      <c r="AI37" s="4">
        <v>100</v>
      </c>
      <c r="AJ37" s="5">
        <v>99.997100000000003</v>
      </c>
      <c r="AK37" s="6">
        <v>93.886600000000001</v>
      </c>
      <c r="AL37" s="6">
        <v>93.936199999999999</v>
      </c>
      <c r="AM37" s="6">
        <v>93.949600000000004</v>
      </c>
      <c r="AN37" s="6">
        <v>94.905000000000001</v>
      </c>
      <c r="AO37" s="6">
        <v>95.020799999999994</v>
      </c>
      <c r="AP37" s="6">
        <v>95.0047</v>
      </c>
      <c r="AQ37" s="6">
        <v>94.983999999999995</v>
      </c>
      <c r="AR37" s="6">
        <v>89.051199999999994</v>
      </c>
      <c r="AS37" s="6">
        <v>88.995900000000006</v>
      </c>
      <c r="AT37" s="6">
        <v>88.867099999999994</v>
      </c>
      <c r="AU37" s="6">
        <v>88.895700000000005</v>
      </c>
      <c r="AV37" s="6">
        <v>88.870199999999997</v>
      </c>
      <c r="AW37" s="6">
        <v>88.738100000000003</v>
      </c>
      <c r="AX37" s="6">
        <v>88.829700000000003</v>
      </c>
      <c r="AY37" s="6">
        <v>88.842100000000002</v>
      </c>
      <c r="AZ37" s="6">
        <v>88.693700000000007</v>
      </c>
      <c r="BA37" s="6">
        <v>88.813100000000006</v>
      </c>
      <c r="BB37" s="6">
        <v>88.788200000000003</v>
      </c>
      <c r="BC37" s="6">
        <v>88.779700000000005</v>
      </c>
      <c r="BD37" s="6">
        <v>88.950299999999999</v>
      </c>
      <c r="BE37" s="6">
        <v>89.046999999999997</v>
      </c>
      <c r="BF37" s="6">
        <v>88.296099999999996</v>
      </c>
      <c r="BG37" s="6">
        <v>89.0959</v>
      </c>
      <c r="BH37" s="6">
        <v>88.884900000000002</v>
      </c>
      <c r="BI37" s="6">
        <v>88.808999999999997</v>
      </c>
      <c r="BJ37" s="6">
        <v>88.925200000000004</v>
      </c>
      <c r="BK37" s="6">
        <v>88.896100000000004</v>
      </c>
      <c r="BL37" s="6">
        <v>88.751800000000003</v>
      </c>
      <c r="BM37" s="6">
        <v>88.697900000000004</v>
      </c>
      <c r="BN37" s="6">
        <v>88.805899999999994</v>
      </c>
      <c r="BO37" s="6">
        <v>88.802199999999999</v>
      </c>
      <c r="BP37" s="6">
        <v>88.863699999999994</v>
      </c>
      <c r="BQ37" s="6">
        <v>88.777600000000007</v>
      </c>
      <c r="BR37" s="6">
        <v>88.817400000000006</v>
      </c>
      <c r="BS37" s="6">
        <v>88.889799999999994</v>
      </c>
      <c r="BT37" s="6">
        <v>88.862399999999994</v>
      </c>
      <c r="BU37" s="6">
        <v>88.777999999999906</v>
      </c>
      <c r="BV37" s="6">
        <v>88.769400000000005</v>
      </c>
      <c r="BW37" s="6">
        <v>88.829599999999999</v>
      </c>
      <c r="BX37" s="6">
        <v>88.855900000000005</v>
      </c>
    </row>
    <row r="38" spans="1:76" x14ac:dyDescent="0.2">
      <c r="A38" s="2" t="s">
        <v>146</v>
      </c>
      <c r="B38" s="6">
        <v>83.477599999999995</v>
      </c>
      <c r="C38" s="6">
        <v>83.306700000000006</v>
      </c>
      <c r="D38" s="6">
        <v>83.7346</v>
      </c>
      <c r="E38" s="6">
        <v>83.827699999999993</v>
      </c>
      <c r="F38" s="6">
        <v>83.837500000000006</v>
      </c>
      <c r="G38" s="6">
        <v>83.791600000000003</v>
      </c>
      <c r="H38" s="6">
        <v>83.790700000000001</v>
      </c>
      <c r="I38" s="6">
        <v>83.758600000000001</v>
      </c>
      <c r="J38" s="6">
        <v>83.672700000000006</v>
      </c>
      <c r="K38" s="6">
        <v>83.763199999999998</v>
      </c>
      <c r="L38" s="6">
        <v>83.710300000000004</v>
      </c>
      <c r="M38" s="6">
        <v>83.723500000000001</v>
      </c>
      <c r="N38" s="6">
        <v>83.757800000000003</v>
      </c>
      <c r="O38" s="6">
        <v>83.903999999999996</v>
      </c>
      <c r="P38" s="6">
        <v>83.717200000000005</v>
      </c>
      <c r="Q38" s="6">
        <v>83.827600000000004</v>
      </c>
      <c r="R38" s="6">
        <v>83.725399999999993</v>
      </c>
      <c r="S38" s="6">
        <v>83.804699999999997</v>
      </c>
      <c r="T38" s="6">
        <v>83.773700000000005</v>
      </c>
      <c r="U38" s="6">
        <v>83.775300000000001</v>
      </c>
      <c r="V38" s="6">
        <v>89.3322</v>
      </c>
      <c r="W38" s="6">
        <v>90.652000000000001</v>
      </c>
      <c r="X38" s="6">
        <v>92.313699999999997</v>
      </c>
      <c r="Y38" s="6">
        <v>92.501300000000001</v>
      </c>
      <c r="Z38" s="6">
        <v>92.593299999999999</v>
      </c>
      <c r="AA38" s="6">
        <v>92.619500000000002</v>
      </c>
      <c r="AB38" s="6">
        <v>92.776600000000002</v>
      </c>
      <c r="AC38" s="6">
        <v>92.943100000000001</v>
      </c>
      <c r="AD38" s="6">
        <v>92.733999999999995</v>
      </c>
      <c r="AE38" s="6">
        <v>93.136399999999995</v>
      </c>
      <c r="AF38" s="6">
        <v>92.972099999999998</v>
      </c>
      <c r="AG38" s="6">
        <v>93.114900000000006</v>
      </c>
      <c r="AH38" s="6">
        <v>93.569199999999995</v>
      </c>
      <c r="AI38" s="7">
        <v>99.961600000000004</v>
      </c>
      <c r="AJ38" s="8">
        <v>100</v>
      </c>
      <c r="AK38" s="6">
        <v>93.967699999999994</v>
      </c>
      <c r="AL38" s="6">
        <v>93.949799999999996</v>
      </c>
      <c r="AM38" s="6">
        <v>93.960300000000004</v>
      </c>
      <c r="AN38" s="6">
        <v>94.835300000000004</v>
      </c>
      <c r="AO38" s="6">
        <v>95.055899999999994</v>
      </c>
      <c r="AP38" s="6">
        <v>94.995199999999997</v>
      </c>
      <c r="AQ38" s="6">
        <v>94.950500000000005</v>
      </c>
      <c r="AR38" s="6">
        <v>89.127300000000005</v>
      </c>
      <c r="AS38" s="6">
        <v>88.989500000000007</v>
      </c>
      <c r="AT38" s="6">
        <v>88.443899999999999</v>
      </c>
      <c r="AU38" s="6">
        <v>88.914699999999996</v>
      </c>
      <c r="AV38" s="6">
        <v>89.024000000000001</v>
      </c>
      <c r="AW38" s="6">
        <v>88.790400000000005</v>
      </c>
      <c r="AX38" s="6">
        <v>88.876400000000004</v>
      </c>
      <c r="AY38" s="6">
        <v>88.827799999999996</v>
      </c>
      <c r="AZ38" s="6">
        <v>88.746700000000004</v>
      </c>
      <c r="BA38" s="6">
        <v>88.837699999999998</v>
      </c>
      <c r="BB38" s="6">
        <v>88.787899999999993</v>
      </c>
      <c r="BC38" s="6">
        <v>88.7941</v>
      </c>
      <c r="BD38" s="6">
        <v>89.014899999999997</v>
      </c>
      <c r="BE38" s="6">
        <v>89.146900000000002</v>
      </c>
      <c r="BF38" s="6">
        <v>88.590400000000002</v>
      </c>
      <c r="BG38" s="6">
        <v>89.004900000000006</v>
      </c>
      <c r="BH38" s="6">
        <v>88.878299999999996</v>
      </c>
      <c r="BI38" s="6">
        <v>88.863</v>
      </c>
      <c r="BJ38" s="6">
        <v>88.903999999999996</v>
      </c>
      <c r="BK38" s="6">
        <v>89.040199999999999</v>
      </c>
      <c r="BL38" s="6">
        <v>88.716700000000003</v>
      </c>
      <c r="BM38" s="6">
        <v>88.779799999999994</v>
      </c>
      <c r="BN38" s="6">
        <v>88.749200000000002</v>
      </c>
      <c r="BO38" s="6">
        <v>88.559600000000003</v>
      </c>
      <c r="BP38" s="6">
        <v>88.836200000000005</v>
      </c>
      <c r="BQ38" s="6">
        <v>88.763099999999994</v>
      </c>
      <c r="BR38" s="6">
        <v>88.867099999999994</v>
      </c>
      <c r="BS38" s="6">
        <v>88.828100000000006</v>
      </c>
      <c r="BT38" s="6">
        <v>88.835400000000007</v>
      </c>
      <c r="BU38" s="6">
        <v>88.729100000000003</v>
      </c>
      <c r="BV38" s="6">
        <v>88.820999999999998</v>
      </c>
      <c r="BW38" s="6">
        <v>88.875200000000007</v>
      </c>
      <c r="BX38" s="6">
        <v>88.866799999999998</v>
      </c>
    </row>
    <row r="39" spans="1:76" x14ac:dyDescent="0.2">
      <c r="A39" s="2" t="s">
        <v>10</v>
      </c>
      <c r="B39" s="6">
        <v>83.277100000000004</v>
      </c>
      <c r="C39" s="6">
        <v>83.063199999999995</v>
      </c>
      <c r="D39" s="6">
        <v>83.7209</v>
      </c>
      <c r="E39" s="6">
        <v>83.730800000000002</v>
      </c>
      <c r="F39" s="6">
        <v>83.723799999999997</v>
      </c>
      <c r="G39" s="6">
        <v>83.667999999999907</v>
      </c>
      <c r="H39" s="6">
        <v>83.603800000000007</v>
      </c>
      <c r="I39" s="6">
        <v>83.763599999999997</v>
      </c>
      <c r="J39" s="6">
        <v>83.766599999999997</v>
      </c>
      <c r="K39" s="6">
        <v>83.660700000000006</v>
      </c>
      <c r="L39" s="6">
        <v>83.788499999999999</v>
      </c>
      <c r="M39" s="6">
        <v>83.830500000000001</v>
      </c>
      <c r="N39" s="6">
        <v>83.717399999999998</v>
      </c>
      <c r="O39" s="6">
        <v>83.763199999999998</v>
      </c>
      <c r="P39" s="6">
        <v>83.774600000000007</v>
      </c>
      <c r="Q39" s="6">
        <v>83.764399999999995</v>
      </c>
      <c r="R39" s="6">
        <v>83.769400000000005</v>
      </c>
      <c r="S39" s="6">
        <v>83.726699999999994</v>
      </c>
      <c r="T39" s="6">
        <v>83.677400000000006</v>
      </c>
      <c r="U39" s="6">
        <v>83.756600000000006</v>
      </c>
      <c r="V39" s="6">
        <v>89.201800000000006</v>
      </c>
      <c r="W39" s="6">
        <v>90.487099999999998</v>
      </c>
      <c r="X39" s="6">
        <v>92.680499999999995</v>
      </c>
      <c r="Y39" s="6">
        <v>92.8416</v>
      </c>
      <c r="Z39" s="6">
        <v>93.023300000000006</v>
      </c>
      <c r="AA39" s="6">
        <v>92.969700000000003</v>
      </c>
      <c r="AB39" s="6">
        <v>93.370599999999996</v>
      </c>
      <c r="AC39" s="6">
        <v>93.333600000000004</v>
      </c>
      <c r="AD39" s="6">
        <v>93.240600000000001</v>
      </c>
      <c r="AE39" s="6">
        <v>93.594499999999996</v>
      </c>
      <c r="AF39" s="6">
        <v>93.494100000000003</v>
      </c>
      <c r="AG39" s="6">
        <v>93.052199999999999</v>
      </c>
      <c r="AH39" s="6">
        <v>93.210499999999996</v>
      </c>
      <c r="AI39" s="6">
        <v>93.877999999999901</v>
      </c>
      <c r="AJ39" s="6">
        <v>93.912000000000006</v>
      </c>
      <c r="AK39" s="4">
        <v>100</v>
      </c>
      <c r="AL39" s="9">
        <v>97.1751</v>
      </c>
      <c r="AM39" s="5">
        <v>97.259900000000002</v>
      </c>
      <c r="AN39" s="6">
        <v>95.08</v>
      </c>
      <c r="AO39" s="6">
        <v>94.999799999999993</v>
      </c>
      <c r="AP39" s="6">
        <v>95.0227</v>
      </c>
      <c r="AQ39" s="6">
        <v>95.000299999999996</v>
      </c>
      <c r="AR39" s="6">
        <v>88.8155</v>
      </c>
      <c r="AS39" s="6">
        <v>88.6845</v>
      </c>
      <c r="AT39" s="6">
        <v>88.639399999999995</v>
      </c>
      <c r="AU39" s="6">
        <v>88.689800000000005</v>
      </c>
      <c r="AV39" s="6">
        <v>88.7333</v>
      </c>
      <c r="AW39" s="6">
        <v>88.596900000000005</v>
      </c>
      <c r="AX39" s="6">
        <v>88.768100000000004</v>
      </c>
      <c r="AY39" s="6">
        <v>88.520600000000002</v>
      </c>
      <c r="AZ39" s="6">
        <v>88.494299999999996</v>
      </c>
      <c r="BA39" s="6">
        <v>88.700400000000002</v>
      </c>
      <c r="BB39" s="6">
        <v>88.638499999999993</v>
      </c>
      <c r="BC39" s="6">
        <v>88.684200000000004</v>
      </c>
      <c r="BD39" s="6">
        <v>88.718500000000006</v>
      </c>
      <c r="BE39" s="6">
        <v>88.807299999999998</v>
      </c>
      <c r="BF39" s="6">
        <v>88.455399999999997</v>
      </c>
      <c r="BG39" s="6">
        <v>88.713999999999999</v>
      </c>
      <c r="BH39" s="6">
        <v>88.637500000000003</v>
      </c>
      <c r="BI39" s="6">
        <v>88.595299999999995</v>
      </c>
      <c r="BJ39" s="6">
        <v>88.575999999999993</v>
      </c>
      <c r="BK39" s="6">
        <v>88.6143</v>
      </c>
      <c r="BL39" s="6">
        <v>88.549099999999996</v>
      </c>
      <c r="BM39" s="6">
        <v>88.408199999999994</v>
      </c>
      <c r="BN39" s="6">
        <v>88.447800000000001</v>
      </c>
      <c r="BO39" s="6">
        <v>88.464399999999998</v>
      </c>
      <c r="BP39" s="6">
        <v>88.600499999999997</v>
      </c>
      <c r="BQ39" s="6">
        <v>88.609899999999996</v>
      </c>
      <c r="BR39" s="6">
        <v>88.628299999999996</v>
      </c>
      <c r="BS39" s="6">
        <v>88.572199999999995</v>
      </c>
      <c r="BT39" s="6">
        <v>88.599800000000002</v>
      </c>
      <c r="BU39" s="6">
        <v>88.541799999999995</v>
      </c>
      <c r="BV39" s="6">
        <v>88.531599999999997</v>
      </c>
      <c r="BW39" s="6">
        <v>88.651700000000005</v>
      </c>
      <c r="BX39" s="6">
        <v>88.690100000000001</v>
      </c>
    </row>
    <row r="40" spans="1:76" x14ac:dyDescent="0.2">
      <c r="A40" s="2" t="s">
        <v>31</v>
      </c>
      <c r="B40" s="6">
        <v>83.315799999999996</v>
      </c>
      <c r="C40" s="6">
        <v>83.217200000000005</v>
      </c>
      <c r="D40" s="6">
        <v>83.550700000000006</v>
      </c>
      <c r="E40" s="6">
        <v>83.651700000000005</v>
      </c>
      <c r="F40" s="6">
        <v>83.650800000000004</v>
      </c>
      <c r="G40" s="6">
        <v>83.665000000000006</v>
      </c>
      <c r="H40" s="6">
        <v>83.641300000000001</v>
      </c>
      <c r="I40" s="6">
        <v>83.634</v>
      </c>
      <c r="J40" s="6">
        <v>83.606200000000001</v>
      </c>
      <c r="K40" s="6">
        <v>83.597200000000001</v>
      </c>
      <c r="L40" s="6">
        <v>83.617199999999997</v>
      </c>
      <c r="M40" s="6">
        <v>83.626800000000003</v>
      </c>
      <c r="N40" s="6">
        <v>83.580600000000004</v>
      </c>
      <c r="O40" s="6">
        <v>83.627499999999998</v>
      </c>
      <c r="P40" s="6">
        <v>83.669700000000006</v>
      </c>
      <c r="Q40" s="6">
        <v>83.575000000000003</v>
      </c>
      <c r="R40" s="6">
        <v>83.592600000000004</v>
      </c>
      <c r="S40" s="6">
        <v>83.616200000000006</v>
      </c>
      <c r="T40" s="6">
        <v>83.679199999999994</v>
      </c>
      <c r="U40" s="6">
        <v>83.684600000000003</v>
      </c>
      <c r="V40" s="6">
        <v>89.256200000000007</v>
      </c>
      <c r="W40" s="6">
        <v>90.488399999999999</v>
      </c>
      <c r="X40" s="6">
        <v>92.778599999999997</v>
      </c>
      <c r="Y40" s="6">
        <v>92.874799999999993</v>
      </c>
      <c r="Z40" s="6">
        <v>92.984700000000004</v>
      </c>
      <c r="AA40" s="6">
        <v>92.921499999999995</v>
      </c>
      <c r="AB40" s="6">
        <v>93.310100000000006</v>
      </c>
      <c r="AC40" s="6">
        <v>93.308700000000002</v>
      </c>
      <c r="AD40" s="6">
        <v>93.338399999999993</v>
      </c>
      <c r="AE40" s="6">
        <v>93.4893</v>
      </c>
      <c r="AF40" s="6">
        <v>93.435900000000004</v>
      </c>
      <c r="AG40" s="6">
        <v>93.221000000000004</v>
      </c>
      <c r="AH40" s="6">
        <v>93.2851</v>
      </c>
      <c r="AI40" s="6">
        <v>93.928700000000006</v>
      </c>
      <c r="AJ40" s="6">
        <v>93.890500000000003</v>
      </c>
      <c r="AK40" s="10">
        <v>97.176100000000005</v>
      </c>
      <c r="AL40" s="11">
        <v>100</v>
      </c>
      <c r="AM40" s="12">
        <v>97.450599999999994</v>
      </c>
      <c r="AN40" s="6">
        <v>95.093100000000007</v>
      </c>
      <c r="AO40" s="6">
        <v>95.086600000000004</v>
      </c>
      <c r="AP40" s="6">
        <v>95.104399999999998</v>
      </c>
      <c r="AQ40" s="6">
        <v>95.013099999999994</v>
      </c>
      <c r="AR40" s="6">
        <v>88.891599999999997</v>
      </c>
      <c r="AS40" s="6">
        <v>88.708799999999997</v>
      </c>
      <c r="AT40" s="6">
        <v>88.515699999999995</v>
      </c>
      <c r="AU40" s="6">
        <v>88.700400000000002</v>
      </c>
      <c r="AV40" s="6">
        <v>88.698700000000002</v>
      </c>
      <c r="AW40" s="6">
        <v>88.426000000000002</v>
      </c>
      <c r="AX40" s="6">
        <v>88.588099999999997</v>
      </c>
      <c r="AY40" s="6">
        <v>88.546400000000006</v>
      </c>
      <c r="AZ40" s="6">
        <v>88.468400000000003</v>
      </c>
      <c r="BA40" s="6">
        <v>88.555599999999998</v>
      </c>
      <c r="BB40" s="6">
        <v>88.600300000000004</v>
      </c>
      <c r="BC40" s="6">
        <v>88.619699999999995</v>
      </c>
      <c r="BD40" s="6">
        <v>88.781700000000001</v>
      </c>
      <c r="BE40" s="6">
        <v>88.619799999999998</v>
      </c>
      <c r="BF40" s="6">
        <v>88.442999999999998</v>
      </c>
      <c r="BG40" s="6">
        <v>88.778199999999998</v>
      </c>
      <c r="BH40" s="6">
        <v>88.607799999999997</v>
      </c>
      <c r="BI40" s="6">
        <v>88.494</v>
      </c>
      <c r="BJ40" s="6">
        <v>88.612200000000001</v>
      </c>
      <c r="BK40" s="6">
        <v>88.584900000000005</v>
      </c>
      <c r="BL40" s="6">
        <v>88.516999999999996</v>
      </c>
      <c r="BM40" s="6">
        <v>88.564099999999996</v>
      </c>
      <c r="BN40" s="6">
        <v>88.548999999999893</v>
      </c>
      <c r="BO40" s="6">
        <v>88.514099999999999</v>
      </c>
      <c r="BP40" s="6">
        <v>88.653400000000005</v>
      </c>
      <c r="BQ40" s="6">
        <v>88.572999999999993</v>
      </c>
      <c r="BR40" s="6">
        <v>88.584400000000002</v>
      </c>
      <c r="BS40" s="6">
        <v>88.585800000000006</v>
      </c>
      <c r="BT40" s="6">
        <v>88.563800000000001</v>
      </c>
      <c r="BU40" s="6">
        <v>88.533799999999999</v>
      </c>
      <c r="BV40" s="6">
        <v>88.613200000000006</v>
      </c>
      <c r="BW40" s="6">
        <v>88.599500000000006</v>
      </c>
      <c r="BX40" s="6">
        <v>88.653199999999998</v>
      </c>
    </row>
    <row r="41" spans="1:76" x14ac:dyDescent="0.2">
      <c r="A41" s="2" t="s">
        <v>30</v>
      </c>
      <c r="B41" s="6">
        <v>83.299700000000001</v>
      </c>
      <c r="C41" s="6">
        <v>83.093999999999994</v>
      </c>
      <c r="D41" s="6">
        <v>83.683899999999994</v>
      </c>
      <c r="E41" s="6">
        <v>83.813400000000001</v>
      </c>
      <c r="F41" s="6">
        <v>83.724100000000007</v>
      </c>
      <c r="G41" s="6">
        <v>83.7483</v>
      </c>
      <c r="H41" s="6">
        <v>83.779899999999998</v>
      </c>
      <c r="I41" s="6">
        <v>83.760900000000007</v>
      </c>
      <c r="J41" s="6">
        <v>83.742900000000006</v>
      </c>
      <c r="K41" s="6">
        <v>83.742900000000006</v>
      </c>
      <c r="L41" s="6">
        <v>83.687799999999996</v>
      </c>
      <c r="M41" s="6">
        <v>83.7821</v>
      </c>
      <c r="N41" s="6">
        <v>83.707700000000003</v>
      </c>
      <c r="O41" s="6">
        <v>83.747900000000001</v>
      </c>
      <c r="P41" s="6">
        <v>83.695099999999996</v>
      </c>
      <c r="Q41" s="6">
        <v>83.816999999999993</v>
      </c>
      <c r="R41" s="6">
        <v>83.658500000000004</v>
      </c>
      <c r="S41" s="6">
        <v>83.762</v>
      </c>
      <c r="T41" s="6">
        <v>83.713899999999995</v>
      </c>
      <c r="U41" s="6">
        <v>83.771500000000003</v>
      </c>
      <c r="V41" s="6">
        <v>89.276399999999995</v>
      </c>
      <c r="W41" s="6">
        <v>90.4773</v>
      </c>
      <c r="X41" s="6">
        <v>92.665800000000004</v>
      </c>
      <c r="Y41" s="6">
        <v>92.858900000000006</v>
      </c>
      <c r="Z41" s="6">
        <v>93.139700000000005</v>
      </c>
      <c r="AA41" s="6">
        <v>93.016300000000001</v>
      </c>
      <c r="AB41" s="6">
        <v>93.421099999999996</v>
      </c>
      <c r="AC41" s="6">
        <v>93.334199999999996</v>
      </c>
      <c r="AD41" s="6">
        <v>93.382000000000005</v>
      </c>
      <c r="AE41" s="6">
        <v>93.5886</v>
      </c>
      <c r="AF41" s="6">
        <v>93.480999999999995</v>
      </c>
      <c r="AG41" s="6">
        <v>93.134399999999999</v>
      </c>
      <c r="AH41" s="6">
        <v>93.281400000000005</v>
      </c>
      <c r="AI41" s="6">
        <v>93.834800000000001</v>
      </c>
      <c r="AJ41" s="6">
        <v>93.926900000000003</v>
      </c>
      <c r="AK41" s="7">
        <v>97.264600000000002</v>
      </c>
      <c r="AL41" s="13">
        <v>97.429400000000001</v>
      </c>
      <c r="AM41" s="8">
        <v>100</v>
      </c>
      <c r="AN41" s="6">
        <v>95.055999999999997</v>
      </c>
      <c r="AO41" s="6">
        <v>95.020499999999998</v>
      </c>
      <c r="AP41" s="6">
        <v>95.037599999999998</v>
      </c>
      <c r="AQ41" s="6">
        <v>94.969899999999996</v>
      </c>
      <c r="AR41" s="6">
        <v>88.921800000000005</v>
      </c>
      <c r="AS41" s="6">
        <v>88.789000000000001</v>
      </c>
      <c r="AT41" s="6">
        <v>88.251900000000006</v>
      </c>
      <c r="AU41" s="6">
        <v>88.779399999999995</v>
      </c>
      <c r="AV41" s="6">
        <v>88.704800000000006</v>
      </c>
      <c r="AW41" s="6">
        <v>88.556100000000001</v>
      </c>
      <c r="AX41" s="6">
        <v>88.677599999999998</v>
      </c>
      <c r="AY41" s="6">
        <v>88.527600000000007</v>
      </c>
      <c r="AZ41" s="6">
        <v>88.417299999999997</v>
      </c>
      <c r="BA41" s="6">
        <v>88.707899999999995</v>
      </c>
      <c r="BB41" s="6">
        <v>88.712199999999996</v>
      </c>
      <c r="BC41" s="6">
        <v>88.709400000000002</v>
      </c>
      <c r="BD41" s="6">
        <v>88.777600000000007</v>
      </c>
      <c r="BE41" s="6">
        <v>88.731499999999997</v>
      </c>
      <c r="BF41" s="6">
        <v>88.460499999999996</v>
      </c>
      <c r="BG41" s="6">
        <v>88.743600000000001</v>
      </c>
      <c r="BH41" s="6">
        <v>88.527199999999993</v>
      </c>
      <c r="BI41" s="6">
        <v>88.612200000000001</v>
      </c>
      <c r="BJ41" s="6">
        <v>88.583500000000001</v>
      </c>
      <c r="BK41" s="6">
        <v>88.670500000000004</v>
      </c>
      <c r="BL41" s="6">
        <v>88.602800000000002</v>
      </c>
      <c r="BM41" s="6">
        <v>88.611199999999997</v>
      </c>
      <c r="BN41" s="6">
        <v>88.604699999999994</v>
      </c>
      <c r="BO41" s="6">
        <v>88.544499999999999</v>
      </c>
      <c r="BP41" s="6">
        <v>88.623599999999996</v>
      </c>
      <c r="BQ41" s="6">
        <v>88.566900000000004</v>
      </c>
      <c r="BR41" s="6">
        <v>88.680099999999996</v>
      </c>
      <c r="BS41" s="6">
        <v>88.616100000000003</v>
      </c>
      <c r="BT41" s="6">
        <v>88.685500000000005</v>
      </c>
      <c r="BU41" s="6">
        <v>88.586600000000004</v>
      </c>
      <c r="BV41" s="6">
        <v>88.529799999999994</v>
      </c>
      <c r="BW41" s="6">
        <v>88.691800000000001</v>
      </c>
      <c r="BX41" s="6">
        <v>88.776399999999995</v>
      </c>
    </row>
    <row r="42" spans="1:76" x14ac:dyDescent="0.2">
      <c r="A42" s="2" t="s">
        <v>32</v>
      </c>
      <c r="B42" s="6">
        <v>83.386600000000001</v>
      </c>
      <c r="C42" s="6">
        <v>83.115600000000001</v>
      </c>
      <c r="D42" s="6">
        <v>83.74</v>
      </c>
      <c r="E42" s="6">
        <v>83.794700000000006</v>
      </c>
      <c r="F42" s="6">
        <v>83.671300000000002</v>
      </c>
      <c r="G42" s="6">
        <v>83.802499999999995</v>
      </c>
      <c r="H42" s="6">
        <v>83.797700000000006</v>
      </c>
      <c r="I42" s="6">
        <v>83.775499999999994</v>
      </c>
      <c r="J42" s="6">
        <v>83.892600000000002</v>
      </c>
      <c r="K42" s="6">
        <v>83.808599999999998</v>
      </c>
      <c r="L42" s="6">
        <v>83.84</v>
      </c>
      <c r="M42" s="6">
        <v>83.802400000000006</v>
      </c>
      <c r="N42" s="6">
        <v>83.789699999999996</v>
      </c>
      <c r="O42" s="6">
        <v>83.709199999999996</v>
      </c>
      <c r="P42" s="6">
        <v>83.772999999999996</v>
      </c>
      <c r="Q42" s="6">
        <v>83.787700000000001</v>
      </c>
      <c r="R42" s="6">
        <v>83.731399999999994</v>
      </c>
      <c r="S42" s="6">
        <v>83.744</v>
      </c>
      <c r="T42" s="6">
        <v>83.726799999999997</v>
      </c>
      <c r="U42" s="6">
        <v>83.713800000000006</v>
      </c>
      <c r="V42" s="6">
        <v>89.310100000000006</v>
      </c>
      <c r="W42" s="6">
        <v>90.706599999999995</v>
      </c>
      <c r="X42" s="6">
        <v>92.713300000000004</v>
      </c>
      <c r="Y42" s="6">
        <v>92.805300000000003</v>
      </c>
      <c r="Z42" s="6">
        <v>92.915700000000001</v>
      </c>
      <c r="AA42" s="6">
        <v>92.882300000000001</v>
      </c>
      <c r="AB42" s="6">
        <v>93.13</v>
      </c>
      <c r="AC42" s="6">
        <v>93.185699999999997</v>
      </c>
      <c r="AD42" s="6">
        <v>93.062799999999996</v>
      </c>
      <c r="AE42" s="6">
        <v>93.3626</v>
      </c>
      <c r="AF42" s="6">
        <v>93.361699999999999</v>
      </c>
      <c r="AG42" s="6">
        <v>93.230999999999995</v>
      </c>
      <c r="AH42" s="6">
        <v>93.5702</v>
      </c>
      <c r="AI42" s="6">
        <v>94.899100000000004</v>
      </c>
      <c r="AJ42" s="6">
        <v>94.898200000000003</v>
      </c>
      <c r="AK42" s="6">
        <v>94.987799999999993</v>
      </c>
      <c r="AL42" s="6">
        <v>95.016300000000001</v>
      </c>
      <c r="AM42" s="6">
        <v>95.082700000000003</v>
      </c>
      <c r="AN42" s="4">
        <v>100</v>
      </c>
      <c r="AO42" s="9">
        <v>98.262699999999995</v>
      </c>
      <c r="AP42" s="9">
        <v>98.0488</v>
      </c>
      <c r="AQ42" s="5">
        <v>98.108199999999997</v>
      </c>
      <c r="AR42" s="6">
        <v>89.096800000000002</v>
      </c>
      <c r="AS42" s="6">
        <v>88.961200000000005</v>
      </c>
      <c r="AT42" s="6">
        <v>88.816699999999997</v>
      </c>
      <c r="AU42" s="6">
        <v>88.921199999999999</v>
      </c>
      <c r="AV42" s="6">
        <v>88.950800000000001</v>
      </c>
      <c r="AW42" s="6">
        <v>88.813699999999997</v>
      </c>
      <c r="AX42" s="6">
        <v>88.925600000000003</v>
      </c>
      <c r="AY42" s="6">
        <v>88.830799999999996</v>
      </c>
      <c r="AZ42" s="6">
        <v>88.651700000000005</v>
      </c>
      <c r="BA42" s="6">
        <v>88.846699999999998</v>
      </c>
      <c r="BB42" s="6">
        <v>88.760400000000004</v>
      </c>
      <c r="BC42" s="6">
        <v>88.761600000000001</v>
      </c>
      <c r="BD42" s="6">
        <v>88.991699999999994</v>
      </c>
      <c r="BE42" s="6">
        <v>88.916300000000007</v>
      </c>
      <c r="BF42" s="6">
        <v>88.595399999999998</v>
      </c>
      <c r="BG42" s="6">
        <v>88.936300000000003</v>
      </c>
      <c r="BH42" s="6">
        <v>88.899199999999993</v>
      </c>
      <c r="BI42" s="6">
        <v>88.721800000000002</v>
      </c>
      <c r="BJ42" s="6">
        <v>88.861699999999999</v>
      </c>
      <c r="BK42" s="6">
        <v>88.848999999999904</v>
      </c>
      <c r="BL42" s="6">
        <v>88.799199999999999</v>
      </c>
      <c r="BM42" s="6">
        <v>88.745800000000003</v>
      </c>
      <c r="BN42" s="6">
        <v>88.7761</v>
      </c>
      <c r="BO42" s="6">
        <v>88.575000000000003</v>
      </c>
      <c r="BP42" s="6">
        <v>88.796800000000005</v>
      </c>
      <c r="BQ42" s="6">
        <v>88.814099999999996</v>
      </c>
      <c r="BR42" s="6">
        <v>88.781000000000006</v>
      </c>
      <c r="BS42" s="6">
        <v>88.867000000000004</v>
      </c>
      <c r="BT42" s="6">
        <v>88.886200000000002</v>
      </c>
      <c r="BU42" s="6">
        <v>88.760599999999997</v>
      </c>
      <c r="BV42" s="6">
        <v>88.696100000000001</v>
      </c>
      <c r="BW42" s="6">
        <v>88.868499999999997</v>
      </c>
      <c r="BX42" s="6">
        <v>88.892200000000003</v>
      </c>
    </row>
    <row r="43" spans="1:76" x14ac:dyDescent="0.2">
      <c r="A43" s="2" t="s">
        <v>13</v>
      </c>
      <c r="B43" s="6">
        <v>83.520499999999998</v>
      </c>
      <c r="C43" s="6">
        <v>83.157300000000006</v>
      </c>
      <c r="D43" s="6">
        <v>83.827500000000001</v>
      </c>
      <c r="E43" s="6">
        <v>83.821399999999997</v>
      </c>
      <c r="F43" s="6">
        <v>83.791600000000003</v>
      </c>
      <c r="G43" s="6">
        <v>83.741299999999995</v>
      </c>
      <c r="H43" s="6">
        <v>83.812299999999993</v>
      </c>
      <c r="I43" s="6">
        <v>83.840100000000007</v>
      </c>
      <c r="J43" s="6">
        <v>83.778700000000001</v>
      </c>
      <c r="K43" s="6">
        <v>83.837599999999995</v>
      </c>
      <c r="L43" s="6">
        <v>83.831199999999995</v>
      </c>
      <c r="M43" s="6">
        <v>83.747200000000007</v>
      </c>
      <c r="N43" s="6">
        <v>83.784599999999998</v>
      </c>
      <c r="O43" s="6">
        <v>83.877600000000001</v>
      </c>
      <c r="P43" s="6">
        <v>83.661100000000005</v>
      </c>
      <c r="Q43" s="6">
        <v>83.816999999999993</v>
      </c>
      <c r="R43" s="6">
        <v>83.764600000000002</v>
      </c>
      <c r="S43" s="6">
        <v>83.811999999999998</v>
      </c>
      <c r="T43" s="6">
        <v>83.860200000000006</v>
      </c>
      <c r="U43" s="6">
        <v>83.845600000000005</v>
      </c>
      <c r="V43" s="6">
        <v>89.391400000000004</v>
      </c>
      <c r="W43" s="6">
        <v>90.751099999999994</v>
      </c>
      <c r="X43" s="6">
        <v>92.696399999999997</v>
      </c>
      <c r="Y43" s="6">
        <v>92.762500000000003</v>
      </c>
      <c r="Z43" s="6">
        <v>93.005399999999995</v>
      </c>
      <c r="AA43" s="6">
        <v>92.933700000000002</v>
      </c>
      <c r="AB43" s="6">
        <v>93.252499999999998</v>
      </c>
      <c r="AC43" s="6">
        <v>93.287099999999995</v>
      </c>
      <c r="AD43" s="6">
        <v>93.256900000000002</v>
      </c>
      <c r="AE43" s="6">
        <v>93.422200000000004</v>
      </c>
      <c r="AF43" s="6">
        <v>93.313800000000001</v>
      </c>
      <c r="AG43" s="6">
        <v>93.262699999999995</v>
      </c>
      <c r="AH43" s="6">
        <v>93.675600000000003</v>
      </c>
      <c r="AI43" s="6">
        <v>95.052899999999994</v>
      </c>
      <c r="AJ43" s="6">
        <v>95.026899999999998</v>
      </c>
      <c r="AK43" s="6">
        <v>95.000500000000002</v>
      </c>
      <c r="AL43" s="6">
        <v>95.089799999999997</v>
      </c>
      <c r="AM43" s="6">
        <v>95.048599999999993</v>
      </c>
      <c r="AN43" s="10">
        <v>98.186300000000003</v>
      </c>
      <c r="AO43" s="11">
        <v>100</v>
      </c>
      <c r="AP43" s="11">
        <v>98.1126</v>
      </c>
      <c r="AQ43" s="12">
        <v>98.115499999999997</v>
      </c>
      <c r="AR43" s="6">
        <v>89.174599999999998</v>
      </c>
      <c r="AS43" s="6">
        <v>88.966200000000001</v>
      </c>
      <c r="AT43" s="6">
        <v>88.250799999999998</v>
      </c>
      <c r="AU43" s="6">
        <v>88.907700000000006</v>
      </c>
      <c r="AV43" s="6">
        <v>88.940700000000007</v>
      </c>
      <c r="AW43" s="6">
        <v>88.797300000000007</v>
      </c>
      <c r="AX43" s="6">
        <v>88.972700000000003</v>
      </c>
      <c r="AY43" s="6">
        <v>88.854799999999997</v>
      </c>
      <c r="AZ43" s="6">
        <v>88.735900000000001</v>
      </c>
      <c r="BA43" s="6">
        <v>88.907999999999902</v>
      </c>
      <c r="BB43" s="6">
        <v>88.964299999999994</v>
      </c>
      <c r="BC43" s="6">
        <v>88.900099999999995</v>
      </c>
      <c r="BD43" s="6">
        <v>88.983599999999996</v>
      </c>
      <c r="BE43" s="6">
        <v>88.918999999999997</v>
      </c>
      <c r="BF43" s="6">
        <v>88.677499999999995</v>
      </c>
      <c r="BG43" s="6">
        <v>89.025000000000006</v>
      </c>
      <c r="BH43" s="6">
        <v>88.876300000000001</v>
      </c>
      <c r="BI43" s="6">
        <v>88.924300000000002</v>
      </c>
      <c r="BJ43" s="6">
        <v>88.945800000000006</v>
      </c>
      <c r="BK43" s="6">
        <v>89.001800000000003</v>
      </c>
      <c r="BL43" s="6">
        <v>88.856899999999996</v>
      </c>
      <c r="BM43" s="6">
        <v>88.754900000000006</v>
      </c>
      <c r="BN43" s="6">
        <v>88.774100000000004</v>
      </c>
      <c r="BO43" s="6">
        <v>88.588499999999996</v>
      </c>
      <c r="BP43" s="6">
        <v>88.844200000000001</v>
      </c>
      <c r="BQ43" s="6">
        <v>88.835800000000006</v>
      </c>
      <c r="BR43" s="6">
        <v>89.025899999999993</v>
      </c>
      <c r="BS43" s="6">
        <v>88.886700000000005</v>
      </c>
      <c r="BT43" s="6">
        <v>88.927300000000002</v>
      </c>
      <c r="BU43" s="6">
        <v>88.828800000000001</v>
      </c>
      <c r="BV43" s="6">
        <v>88.860799999999998</v>
      </c>
      <c r="BW43" s="6">
        <v>88.926100000000005</v>
      </c>
      <c r="BX43" s="6">
        <v>88.965800000000002</v>
      </c>
    </row>
    <row r="44" spans="1:76" x14ac:dyDescent="0.2">
      <c r="A44" s="2" t="s">
        <v>147</v>
      </c>
      <c r="B44" s="6">
        <v>83.479299999999995</v>
      </c>
      <c r="C44" s="6">
        <v>83.156899999999993</v>
      </c>
      <c r="D44" s="6">
        <v>83.662000000000006</v>
      </c>
      <c r="E44" s="6">
        <v>83.83</v>
      </c>
      <c r="F44" s="6">
        <v>83.782700000000006</v>
      </c>
      <c r="G44" s="6">
        <v>83.783699999999996</v>
      </c>
      <c r="H44" s="6">
        <v>83.863200000000006</v>
      </c>
      <c r="I44" s="6">
        <v>83.797499999999999</v>
      </c>
      <c r="J44" s="6">
        <v>83.837100000000007</v>
      </c>
      <c r="K44" s="6">
        <v>83.769400000000005</v>
      </c>
      <c r="L44" s="6">
        <v>83.780500000000004</v>
      </c>
      <c r="M44" s="6">
        <v>83.814899999999994</v>
      </c>
      <c r="N44" s="6">
        <v>83.798999999999893</v>
      </c>
      <c r="O44" s="6">
        <v>83.819100000000006</v>
      </c>
      <c r="P44" s="6">
        <v>83.879499999999993</v>
      </c>
      <c r="Q44" s="6">
        <v>83.849400000000003</v>
      </c>
      <c r="R44" s="6">
        <v>83.854900000000001</v>
      </c>
      <c r="S44" s="6">
        <v>83.762100000000004</v>
      </c>
      <c r="T44" s="6">
        <v>83.792400000000001</v>
      </c>
      <c r="U44" s="6">
        <v>83.804599999999994</v>
      </c>
      <c r="V44" s="6">
        <v>89.343100000000007</v>
      </c>
      <c r="W44" s="6">
        <v>90.573599999999999</v>
      </c>
      <c r="X44" s="6">
        <v>92.651899999999998</v>
      </c>
      <c r="Y44" s="6">
        <v>92.727900000000005</v>
      </c>
      <c r="Z44" s="6">
        <v>92.854699999999994</v>
      </c>
      <c r="AA44" s="6">
        <v>92.889899999999997</v>
      </c>
      <c r="AB44" s="6">
        <v>93.130499999999998</v>
      </c>
      <c r="AC44" s="6">
        <v>93.104699999999994</v>
      </c>
      <c r="AD44" s="6">
        <v>93.088800000000006</v>
      </c>
      <c r="AE44" s="6">
        <v>93.364400000000003</v>
      </c>
      <c r="AF44" s="6">
        <v>93.302000000000007</v>
      </c>
      <c r="AG44" s="6">
        <v>93.322500000000005</v>
      </c>
      <c r="AH44" s="6">
        <v>93.652999999999906</v>
      </c>
      <c r="AI44" s="6">
        <v>94.936199999999999</v>
      </c>
      <c r="AJ44" s="6">
        <v>94.957599999999999</v>
      </c>
      <c r="AK44" s="6">
        <v>95.0321</v>
      </c>
      <c r="AL44" s="6">
        <v>95.054100000000005</v>
      </c>
      <c r="AM44" s="6">
        <v>95.047999999999902</v>
      </c>
      <c r="AN44" s="10">
        <v>98.056399999999996</v>
      </c>
      <c r="AO44" s="11">
        <v>98.084999999999994</v>
      </c>
      <c r="AP44" s="11">
        <v>100</v>
      </c>
      <c r="AQ44" s="12">
        <v>98.215100000000007</v>
      </c>
      <c r="AR44" s="6">
        <v>89.036900000000003</v>
      </c>
      <c r="AS44" s="6">
        <v>88.937799999999996</v>
      </c>
      <c r="AT44" s="6">
        <v>88.875299999999996</v>
      </c>
      <c r="AU44" s="6">
        <v>88.9298</v>
      </c>
      <c r="AV44" s="6">
        <v>88.952600000000004</v>
      </c>
      <c r="AW44" s="6">
        <v>88.751300000000001</v>
      </c>
      <c r="AX44" s="6">
        <v>89.020300000000006</v>
      </c>
      <c r="AY44" s="6">
        <v>88.721299999999999</v>
      </c>
      <c r="AZ44" s="6">
        <v>88.689400000000006</v>
      </c>
      <c r="BA44" s="6">
        <v>88.852500000000006</v>
      </c>
      <c r="BB44" s="6">
        <v>88.788399999999996</v>
      </c>
      <c r="BC44" s="6">
        <v>88.887100000000004</v>
      </c>
      <c r="BD44" s="6">
        <v>88.935400000000001</v>
      </c>
      <c r="BE44" s="6">
        <v>88.9709</v>
      </c>
      <c r="BF44" s="6">
        <v>88.683099999999996</v>
      </c>
      <c r="BG44" s="6">
        <v>88.904600000000002</v>
      </c>
      <c r="BH44" s="6">
        <v>88.946799999999996</v>
      </c>
      <c r="BI44" s="6">
        <v>88.743399999999994</v>
      </c>
      <c r="BJ44" s="6">
        <v>88.802300000000002</v>
      </c>
      <c r="BK44" s="6">
        <v>88.860600000000005</v>
      </c>
      <c r="BL44" s="6">
        <v>88.777600000000007</v>
      </c>
      <c r="BM44" s="6">
        <v>88.805899999999994</v>
      </c>
      <c r="BN44" s="6">
        <v>88.832300000000004</v>
      </c>
      <c r="BO44" s="6">
        <v>88.650800000000004</v>
      </c>
      <c r="BP44" s="6">
        <v>89.03</v>
      </c>
      <c r="BQ44" s="6">
        <v>88.974699999999999</v>
      </c>
      <c r="BR44" s="6">
        <v>88.843299999999999</v>
      </c>
      <c r="BS44" s="6">
        <v>88.882999999999996</v>
      </c>
      <c r="BT44" s="6">
        <v>88.963700000000003</v>
      </c>
      <c r="BU44" s="6">
        <v>88.886600000000001</v>
      </c>
      <c r="BV44" s="6">
        <v>88.790499999999994</v>
      </c>
      <c r="BW44" s="6">
        <v>88.885900000000007</v>
      </c>
      <c r="BX44" s="6">
        <v>88.876599999999996</v>
      </c>
    </row>
    <row r="45" spans="1:76" x14ac:dyDescent="0.2">
      <c r="A45" s="2" t="s">
        <v>148</v>
      </c>
      <c r="B45" s="6">
        <v>83.392200000000003</v>
      </c>
      <c r="C45" s="6">
        <v>83.1096</v>
      </c>
      <c r="D45" s="6">
        <v>83.723600000000005</v>
      </c>
      <c r="E45" s="6">
        <v>83.72</v>
      </c>
      <c r="F45" s="6">
        <v>83.710999999999999</v>
      </c>
      <c r="G45" s="6">
        <v>83.701899999999995</v>
      </c>
      <c r="H45" s="6">
        <v>83.767799999999994</v>
      </c>
      <c r="I45" s="6">
        <v>83.751400000000004</v>
      </c>
      <c r="J45" s="6">
        <v>83.816400000000002</v>
      </c>
      <c r="K45" s="6">
        <v>83.697100000000006</v>
      </c>
      <c r="L45" s="6">
        <v>83.7714</v>
      </c>
      <c r="M45" s="6">
        <v>83.758499999999998</v>
      </c>
      <c r="N45" s="6">
        <v>83.767099999999999</v>
      </c>
      <c r="O45" s="6">
        <v>83.744900000000001</v>
      </c>
      <c r="P45" s="6">
        <v>83.729699999999994</v>
      </c>
      <c r="Q45" s="6">
        <v>83.791300000000007</v>
      </c>
      <c r="R45" s="6">
        <v>83.697100000000006</v>
      </c>
      <c r="S45" s="6">
        <v>83.746700000000004</v>
      </c>
      <c r="T45" s="6">
        <v>83.773099999999999</v>
      </c>
      <c r="U45" s="6">
        <v>83.696799999999996</v>
      </c>
      <c r="V45" s="6">
        <v>89.271799999999999</v>
      </c>
      <c r="W45" s="6">
        <v>90.588499999999996</v>
      </c>
      <c r="X45" s="6">
        <v>92.589500000000001</v>
      </c>
      <c r="Y45" s="6">
        <v>92.7376</v>
      </c>
      <c r="Z45" s="6">
        <v>93.076300000000003</v>
      </c>
      <c r="AA45" s="6">
        <v>92.9148</v>
      </c>
      <c r="AB45" s="6">
        <v>93.258099999999999</v>
      </c>
      <c r="AC45" s="6">
        <v>93.221900000000005</v>
      </c>
      <c r="AD45" s="6">
        <v>93.132400000000004</v>
      </c>
      <c r="AE45" s="6">
        <v>93.4268</v>
      </c>
      <c r="AF45" s="6">
        <v>93.342299999999994</v>
      </c>
      <c r="AG45" s="6">
        <v>93.261899999999997</v>
      </c>
      <c r="AH45" s="6">
        <v>93.576899999999995</v>
      </c>
      <c r="AI45" s="6">
        <v>95.031300000000002</v>
      </c>
      <c r="AJ45" s="6">
        <v>95.061700000000002</v>
      </c>
      <c r="AK45" s="6">
        <v>94.956199999999995</v>
      </c>
      <c r="AL45" s="6">
        <v>94.996399999999994</v>
      </c>
      <c r="AM45" s="6">
        <v>95.011700000000005</v>
      </c>
      <c r="AN45" s="7">
        <v>98.118899999999996</v>
      </c>
      <c r="AO45" s="13">
        <v>98.134600000000006</v>
      </c>
      <c r="AP45" s="13">
        <v>98.25</v>
      </c>
      <c r="AQ45" s="8">
        <v>100</v>
      </c>
      <c r="AR45" s="6">
        <v>88.990799999999993</v>
      </c>
      <c r="AS45" s="6">
        <v>88.884900000000002</v>
      </c>
      <c r="AT45" s="6">
        <v>88.722899999999996</v>
      </c>
      <c r="AU45" s="6">
        <v>88.876199999999997</v>
      </c>
      <c r="AV45" s="6">
        <v>88.829400000000007</v>
      </c>
      <c r="AW45" s="6">
        <v>88.716099999999997</v>
      </c>
      <c r="AX45" s="6">
        <v>88.859200000000001</v>
      </c>
      <c r="AY45" s="6">
        <v>88.619699999999995</v>
      </c>
      <c r="AZ45" s="6">
        <v>88.609700000000004</v>
      </c>
      <c r="BA45" s="6">
        <v>88.803700000000006</v>
      </c>
      <c r="BB45" s="6">
        <v>88.715599999999995</v>
      </c>
      <c r="BC45" s="6">
        <v>88.739199999999997</v>
      </c>
      <c r="BD45" s="6">
        <v>88.787700000000001</v>
      </c>
      <c r="BE45" s="6">
        <v>88.824700000000007</v>
      </c>
      <c r="BF45" s="6">
        <v>88.411500000000004</v>
      </c>
      <c r="BG45" s="6">
        <v>88.887799999999999</v>
      </c>
      <c r="BH45" s="6">
        <v>88.829800000000006</v>
      </c>
      <c r="BI45" s="6">
        <v>88.746200000000002</v>
      </c>
      <c r="BJ45" s="6">
        <v>88.775499999999994</v>
      </c>
      <c r="BK45" s="6">
        <v>88.863299999999995</v>
      </c>
      <c r="BL45" s="6">
        <v>88.652199999999993</v>
      </c>
      <c r="BM45" s="6">
        <v>88.714100000000002</v>
      </c>
      <c r="BN45" s="6">
        <v>88.734300000000005</v>
      </c>
      <c r="BO45" s="6">
        <v>88.557000000000002</v>
      </c>
      <c r="BP45" s="6">
        <v>88.745099999999994</v>
      </c>
      <c r="BQ45" s="6">
        <v>88.749300000000005</v>
      </c>
      <c r="BR45" s="6">
        <v>88.761600000000001</v>
      </c>
      <c r="BS45" s="6">
        <v>88.759100000000004</v>
      </c>
      <c r="BT45" s="6">
        <v>88.845699999999994</v>
      </c>
      <c r="BU45" s="6">
        <v>88.818200000000004</v>
      </c>
      <c r="BV45" s="6">
        <v>88.787700000000001</v>
      </c>
      <c r="BW45" s="6">
        <v>88.876800000000003</v>
      </c>
      <c r="BX45" s="6">
        <v>88.899299999999997</v>
      </c>
    </row>
    <row r="46" spans="1:76" x14ac:dyDescent="0.2">
      <c r="A46" s="2" t="s">
        <v>5</v>
      </c>
      <c r="B46" s="6">
        <v>84.033199999999994</v>
      </c>
      <c r="C46" s="6">
        <v>83.821700000000007</v>
      </c>
      <c r="D46" s="6">
        <v>84.402600000000007</v>
      </c>
      <c r="E46" s="6">
        <v>84.527900000000002</v>
      </c>
      <c r="F46" s="6">
        <v>84.524600000000007</v>
      </c>
      <c r="G46" s="6">
        <v>84.378100000000003</v>
      </c>
      <c r="H46" s="6">
        <v>84.409400000000005</v>
      </c>
      <c r="I46" s="6">
        <v>84.399799999999999</v>
      </c>
      <c r="J46" s="6">
        <v>84.343599999999995</v>
      </c>
      <c r="K46" s="6">
        <v>84.400099999999995</v>
      </c>
      <c r="L46" s="6">
        <v>84.384</v>
      </c>
      <c r="M46" s="6">
        <v>84.407600000000002</v>
      </c>
      <c r="N46" s="6">
        <v>84.368399999999994</v>
      </c>
      <c r="O46" s="6">
        <v>84.369299999999996</v>
      </c>
      <c r="P46" s="6">
        <v>84.343599999999995</v>
      </c>
      <c r="Q46" s="6">
        <v>84.340599999999995</v>
      </c>
      <c r="R46" s="6">
        <v>84.309100000000001</v>
      </c>
      <c r="S46" s="6">
        <v>84.357299999999995</v>
      </c>
      <c r="T46" s="6">
        <v>84.373699999999999</v>
      </c>
      <c r="U46" s="6">
        <v>84.380799999999994</v>
      </c>
      <c r="V46" s="6">
        <v>87.937799999999996</v>
      </c>
      <c r="W46" s="6">
        <v>88.014700000000005</v>
      </c>
      <c r="X46" s="6">
        <v>89.063199999999995</v>
      </c>
      <c r="Y46" s="6">
        <v>88.433099999999996</v>
      </c>
      <c r="Z46" s="6">
        <v>88.447100000000006</v>
      </c>
      <c r="AA46" s="6">
        <v>88.501199999999997</v>
      </c>
      <c r="AB46" s="6">
        <v>88.652199999999993</v>
      </c>
      <c r="AC46" s="6">
        <v>88.580399999999997</v>
      </c>
      <c r="AD46" s="6">
        <v>88.626000000000005</v>
      </c>
      <c r="AE46" s="6">
        <v>88.779399999999995</v>
      </c>
      <c r="AF46" s="6">
        <v>88.836799999999997</v>
      </c>
      <c r="AG46" s="6">
        <v>89.079899999999995</v>
      </c>
      <c r="AH46" s="6">
        <v>89.521299999999997</v>
      </c>
      <c r="AI46" s="6">
        <v>89.174999999999997</v>
      </c>
      <c r="AJ46" s="6">
        <v>89.219300000000004</v>
      </c>
      <c r="AK46" s="6">
        <v>88.838800000000006</v>
      </c>
      <c r="AL46" s="6">
        <v>88.877999999999901</v>
      </c>
      <c r="AM46" s="6">
        <v>88.920199999999994</v>
      </c>
      <c r="AN46" s="6">
        <v>89.132300000000001</v>
      </c>
      <c r="AO46" s="6">
        <v>89.121899999999997</v>
      </c>
      <c r="AP46" s="6">
        <v>89.195599999999999</v>
      </c>
      <c r="AQ46" s="6">
        <v>89.091899999999995</v>
      </c>
      <c r="AR46" s="14">
        <v>100</v>
      </c>
      <c r="AS46" s="6">
        <v>94.07</v>
      </c>
      <c r="AT46" s="6">
        <v>92.350099999999998</v>
      </c>
      <c r="AU46" s="6">
        <v>93.899600000000007</v>
      </c>
      <c r="AV46" s="6">
        <v>93.843800000000002</v>
      </c>
      <c r="AW46" s="6">
        <v>93.824299999999994</v>
      </c>
      <c r="AX46" s="6">
        <v>93.932299999999998</v>
      </c>
      <c r="AY46" s="6">
        <v>93.460899999999995</v>
      </c>
      <c r="AZ46" s="6">
        <v>93.401499999999999</v>
      </c>
      <c r="BA46" s="6">
        <v>93.454700000000003</v>
      </c>
      <c r="BB46" s="6">
        <v>93.372799999999998</v>
      </c>
      <c r="BC46" s="6">
        <v>93.434799999999996</v>
      </c>
      <c r="BD46" s="6">
        <v>93.583399999999997</v>
      </c>
      <c r="BE46" s="6">
        <v>93.542599999999993</v>
      </c>
      <c r="BF46" s="6">
        <v>92.876599999999996</v>
      </c>
      <c r="BG46" s="6">
        <v>93.738200000000006</v>
      </c>
      <c r="BH46" s="6">
        <v>93.498199999999997</v>
      </c>
      <c r="BI46" s="6">
        <v>93.5428</v>
      </c>
      <c r="BJ46" s="6">
        <v>93.493399999999994</v>
      </c>
      <c r="BK46" s="6">
        <v>93.564599999999999</v>
      </c>
      <c r="BL46" s="6">
        <v>93.522400000000005</v>
      </c>
      <c r="BM46" s="6">
        <v>93.285399999999996</v>
      </c>
      <c r="BN46" s="6">
        <v>93.492699999999999</v>
      </c>
      <c r="BO46" s="6">
        <v>93.223100000000002</v>
      </c>
      <c r="BP46" s="6">
        <v>93.322599999999994</v>
      </c>
      <c r="BQ46" s="6">
        <v>93.568200000000004</v>
      </c>
      <c r="BR46" s="6">
        <v>93.566299999999998</v>
      </c>
      <c r="BS46" s="6">
        <v>93.522199999999998</v>
      </c>
      <c r="BT46" s="6">
        <v>93.518799999999999</v>
      </c>
      <c r="BU46" s="6">
        <v>93.471400000000003</v>
      </c>
      <c r="BV46" s="6">
        <v>93.518799999999999</v>
      </c>
      <c r="BW46" s="6">
        <v>93.561000000000007</v>
      </c>
      <c r="BX46" s="6">
        <v>93.560199999999995</v>
      </c>
    </row>
    <row r="47" spans="1:76" x14ac:dyDescent="0.2">
      <c r="A47" s="2" t="s">
        <v>108</v>
      </c>
      <c r="B47" s="6">
        <v>83.961500000000001</v>
      </c>
      <c r="C47" s="6">
        <v>83.725999999999999</v>
      </c>
      <c r="D47" s="6">
        <v>84.408500000000004</v>
      </c>
      <c r="E47" s="6">
        <v>84.462599999999995</v>
      </c>
      <c r="F47" s="6">
        <v>84.425899999999999</v>
      </c>
      <c r="G47" s="6">
        <v>84.406199999999998</v>
      </c>
      <c r="H47" s="6">
        <v>84.599599999999995</v>
      </c>
      <c r="I47" s="6">
        <v>84.330699999999993</v>
      </c>
      <c r="J47" s="6">
        <v>84.310299999999998</v>
      </c>
      <c r="K47" s="6">
        <v>84.332999999999998</v>
      </c>
      <c r="L47" s="6">
        <v>84.322599999999994</v>
      </c>
      <c r="M47" s="6">
        <v>84.401300000000006</v>
      </c>
      <c r="N47" s="6">
        <v>84.331999999999994</v>
      </c>
      <c r="O47" s="6">
        <v>84.273799999999994</v>
      </c>
      <c r="P47" s="6">
        <v>84.361099999999993</v>
      </c>
      <c r="Q47" s="6">
        <v>84.354799999999997</v>
      </c>
      <c r="R47" s="6">
        <v>84.278599999999997</v>
      </c>
      <c r="S47" s="6">
        <v>84.264300000000006</v>
      </c>
      <c r="T47" s="6">
        <v>84.322599999999994</v>
      </c>
      <c r="U47" s="6">
        <v>84.376900000000006</v>
      </c>
      <c r="V47" s="6">
        <v>87.932999999999893</v>
      </c>
      <c r="W47" s="6">
        <v>87.8596</v>
      </c>
      <c r="X47" s="6">
        <v>88.936400000000006</v>
      </c>
      <c r="Y47" s="6">
        <v>88.269300000000001</v>
      </c>
      <c r="Z47" s="6">
        <v>88.379099999999994</v>
      </c>
      <c r="AA47" s="6">
        <v>88.354799999999997</v>
      </c>
      <c r="AB47" s="6">
        <v>88.604799999999997</v>
      </c>
      <c r="AC47" s="6">
        <v>88.522099999999995</v>
      </c>
      <c r="AD47" s="6">
        <v>88.400999999999996</v>
      </c>
      <c r="AE47" s="6">
        <v>88.570300000000003</v>
      </c>
      <c r="AF47" s="6">
        <v>88.641800000000003</v>
      </c>
      <c r="AG47" s="6">
        <v>88.956800000000001</v>
      </c>
      <c r="AH47" s="6">
        <v>89.455500000000001</v>
      </c>
      <c r="AI47" s="6">
        <v>89.007400000000004</v>
      </c>
      <c r="AJ47" s="6">
        <v>89.053799999999995</v>
      </c>
      <c r="AK47" s="6">
        <v>88.727999999999994</v>
      </c>
      <c r="AL47" s="6">
        <v>88.795500000000004</v>
      </c>
      <c r="AM47" s="6">
        <v>88.837900000000005</v>
      </c>
      <c r="AN47" s="6">
        <v>89.087699999999998</v>
      </c>
      <c r="AO47" s="6">
        <v>89.1233</v>
      </c>
      <c r="AP47" s="6">
        <v>88.979100000000003</v>
      </c>
      <c r="AQ47" s="6">
        <v>89.0107</v>
      </c>
      <c r="AR47" s="6">
        <v>94.064800000000005</v>
      </c>
      <c r="AS47" s="4">
        <v>100</v>
      </c>
      <c r="AT47" s="9">
        <v>95.268199999999993</v>
      </c>
      <c r="AU47" s="9">
        <v>96.715999999999994</v>
      </c>
      <c r="AV47" s="9">
        <v>96.659800000000004</v>
      </c>
      <c r="AW47" s="9">
        <v>96.616299999999995</v>
      </c>
      <c r="AX47" s="5">
        <v>96.688999999999993</v>
      </c>
      <c r="AY47" s="6">
        <v>93.843999999999994</v>
      </c>
      <c r="AZ47" s="6">
        <v>93.816800000000001</v>
      </c>
      <c r="BA47" s="6">
        <v>93.863299999999995</v>
      </c>
      <c r="BB47" s="6">
        <v>93.837999999999994</v>
      </c>
      <c r="BC47" s="6">
        <v>93.822599999999994</v>
      </c>
      <c r="BD47" s="6">
        <v>94.030600000000007</v>
      </c>
      <c r="BE47" s="6">
        <v>93.963200000000001</v>
      </c>
      <c r="BF47" s="6">
        <v>93.612099999999998</v>
      </c>
      <c r="BG47" s="6">
        <v>94.219399999999993</v>
      </c>
      <c r="BH47" s="6">
        <v>94.184200000000004</v>
      </c>
      <c r="BI47" s="6">
        <v>94.1751</v>
      </c>
      <c r="BJ47" s="6">
        <v>94.157899999999998</v>
      </c>
      <c r="BK47" s="6">
        <v>94.316500000000005</v>
      </c>
      <c r="BL47" s="6">
        <v>93.8142</v>
      </c>
      <c r="BM47" s="6">
        <v>93.826800000000006</v>
      </c>
      <c r="BN47" s="6">
        <v>93.974400000000003</v>
      </c>
      <c r="BO47" s="6">
        <v>93.572800000000001</v>
      </c>
      <c r="BP47" s="6">
        <v>93.683999999999997</v>
      </c>
      <c r="BQ47" s="6">
        <v>93.990600000000001</v>
      </c>
      <c r="BR47" s="6">
        <v>93.953199999999995</v>
      </c>
      <c r="BS47" s="6">
        <v>93.937600000000003</v>
      </c>
      <c r="BT47" s="6">
        <v>93.895899999999997</v>
      </c>
      <c r="BU47" s="6">
        <v>93.848999999999904</v>
      </c>
      <c r="BV47" s="6">
        <v>93.967100000000002</v>
      </c>
      <c r="BW47" s="6">
        <v>94.09</v>
      </c>
      <c r="BX47" s="6">
        <v>94.075199999999995</v>
      </c>
    </row>
    <row r="48" spans="1:76" x14ac:dyDescent="0.2">
      <c r="A48" s="2" t="s">
        <v>17</v>
      </c>
      <c r="B48" s="6">
        <v>84.847700000000003</v>
      </c>
      <c r="C48" s="6">
        <v>84.800299999999993</v>
      </c>
      <c r="D48" s="6">
        <v>85.298500000000004</v>
      </c>
      <c r="E48" s="6">
        <v>85.050399999999996</v>
      </c>
      <c r="F48" s="6">
        <v>85.090500000000006</v>
      </c>
      <c r="G48" s="6">
        <v>85.128500000000003</v>
      </c>
      <c r="H48" s="6">
        <v>85.076599999999999</v>
      </c>
      <c r="I48" s="6">
        <v>84.930800000000005</v>
      </c>
      <c r="J48" s="6">
        <v>84.787499999999994</v>
      </c>
      <c r="K48" s="6">
        <v>84.900999999999996</v>
      </c>
      <c r="L48" s="6">
        <v>84.931899999999999</v>
      </c>
      <c r="M48" s="6">
        <v>84.995599999999996</v>
      </c>
      <c r="N48" s="6">
        <v>85.041799999999995</v>
      </c>
      <c r="O48" s="6">
        <v>85.067899999999995</v>
      </c>
      <c r="P48" s="6">
        <v>85.071399999999997</v>
      </c>
      <c r="Q48" s="6">
        <v>85.061000000000007</v>
      </c>
      <c r="R48" s="6">
        <v>84.997699999999995</v>
      </c>
      <c r="S48" s="6">
        <v>85.0946</v>
      </c>
      <c r="T48" s="6">
        <v>85.036799999999999</v>
      </c>
      <c r="U48" s="6">
        <v>85.044300000000007</v>
      </c>
      <c r="V48" s="6">
        <v>88.058599999999998</v>
      </c>
      <c r="W48" s="6">
        <v>87.656400000000005</v>
      </c>
      <c r="X48" s="6">
        <v>89.14</v>
      </c>
      <c r="Y48" s="6">
        <v>87.768100000000004</v>
      </c>
      <c r="Z48" s="6">
        <v>88.428799999999995</v>
      </c>
      <c r="AA48" s="6">
        <v>88.325000000000003</v>
      </c>
      <c r="AB48" s="6">
        <v>88.770099999999999</v>
      </c>
      <c r="AC48" s="6">
        <v>88.519199999999998</v>
      </c>
      <c r="AD48" s="6">
        <v>88.760900000000007</v>
      </c>
      <c r="AE48" s="6">
        <v>89.027199999999993</v>
      </c>
      <c r="AF48" s="6">
        <v>88.805199999999999</v>
      </c>
      <c r="AG48" s="6">
        <v>88.967200000000005</v>
      </c>
      <c r="AH48" s="6">
        <v>89.0672</v>
      </c>
      <c r="AI48" s="6">
        <v>88.981399999999994</v>
      </c>
      <c r="AJ48" s="6">
        <v>89.104399999999998</v>
      </c>
      <c r="AK48" s="6">
        <v>88.920100000000005</v>
      </c>
      <c r="AL48" s="6">
        <v>88.938100000000006</v>
      </c>
      <c r="AM48" s="6">
        <v>88.876400000000004</v>
      </c>
      <c r="AN48" s="6">
        <v>88.945800000000006</v>
      </c>
      <c r="AO48" s="6">
        <v>89.086100000000002</v>
      </c>
      <c r="AP48" s="6">
        <v>89.118499999999997</v>
      </c>
      <c r="AQ48" s="6">
        <v>89.078199999999995</v>
      </c>
      <c r="AR48" s="6">
        <v>93.1875</v>
      </c>
      <c r="AS48" s="10">
        <v>95.985200000000006</v>
      </c>
      <c r="AT48" s="11">
        <v>100</v>
      </c>
      <c r="AU48" s="11">
        <v>99.868799999999993</v>
      </c>
      <c r="AV48" s="11">
        <v>97.662400000000005</v>
      </c>
      <c r="AW48" s="11">
        <v>96.556799999999996</v>
      </c>
      <c r="AX48" s="12">
        <v>97.080500000000001</v>
      </c>
      <c r="AY48" s="6">
        <v>93.814700000000002</v>
      </c>
      <c r="AZ48" s="6">
        <v>93.528999999999996</v>
      </c>
      <c r="BA48" s="6">
        <v>93.448599999999999</v>
      </c>
      <c r="BB48" s="6">
        <v>93.253600000000006</v>
      </c>
      <c r="BC48" s="6">
        <v>93.340599999999995</v>
      </c>
      <c r="BD48" s="6">
        <v>93.293599999999998</v>
      </c>
      <c r="BE48" s="6">
        <v>93.553600000000003</v>
      </c>
      <c r="BF48" s="6">
        <v>93.391300000000001</v>
      </c>
      <c r="BG48" s="6">
        <v>93.744500000000002</v>
      </c>
      <c r="BH48" s="6">
        <v>93.725399999999993</v>
      </c>
      <c r="BI48" s="6">
        <v>93.594999999999999</v>
      </c>
      <c r="BJ48" s="6">
        <v>93.5608</v>
      </c>
      <c r="BK48" s="6">
        <v>93.632099999999994</v>
      </c>
      <c r="BL48" s="6">
        <v>93.402600000000007</v>
      </c>
      <c r="BM48" s="6">
        <v>93.787899999999993</v>
      </c>
      <c r="BN48" s="6">
        <v>93.491</v>
      </c>
      <c r="BO48" s="6">
        <v>93.503799999999998</v>
      </c>
      <c r="BP48" s="6">
        <v>93.741299999999995</v>
      </c>
      <c r="BQ48" s="6">
        <v>93.218699999999998</v>
      </c>
      <c r="BR48" s="6">
        <v>93.417900000000003</v>
      </c>
      <c r="BS48" s="6">
        <v>93.15</v>
      </c>
      <c r="BT48" s="6">
        <v>93.260599999999997</v>
      </c>
      <c r="BU48" s="6">
        <v>93.162899999999993</v>
      </c>
      <c r="BV48" s="6">
        <v>93.352699999999999</v>
      </c>
      <c r="BW48" s="6">
        <v>93.4512</v>
      </c>
      <c r="BX48" s="6">
        <v>93.534400000000005</v>
      </c>
    </row>
    <row r="49" spans="1:76" x14ac:dyDescent="0.2">
      <c r="A49" s="2" t="s">
        <v>149</v>
      </c>
      <c r="B49" s="6">
        <v>84.0411</v>
      </c>
      <c r="C49" s="6">
        <v>83.737499999999997</v>
      </c>
      <c r="D49" s="6">
        <v>84.378399999999999</v>
      </c>
      <c r="E49" s="6">
        <v>84.342999999999904</v>
      </c>
      <c r="F49" s="6">
        <v>84.424800000000005</v>
      </c>
      <c r="G49" s="6">
        <v>84.449299999999994</v>
      </c>
      <c r="H49" s="6">
        <v>84.430999999999997</v>
      </c>
      <c r="I49" s="6">
        <v>84.362499999999997</v>
      </c>
      <c r="J49" s="6">
        <v>84.313100000000006</v>
      </c>
      <c r="K49" s="6">
        <v>84.355199999999996</v>
      </c>
      <c r="L49" s="6">
        <v>84.359099999999998</v>
      </c>
      <c r="M49" s="6">
        <v>84.425700000000006</v>
      </c>
      <c r="N49" s="6">
        <v>84.361000000000004</v>
      </c>
      <c r="O49" s="6">
        <v>84.278599999999997</v>
      </c>
      <c r="P49" s="6">
        <v>84.341200000000001</v>
      </c>
      <c r="Q49" s="6">
        <v>84.337199999999996</v>
      </c>
      <c r="R49" s="6">
        <v>84.330699999999993</v>
      </c>
      <c r="S49" s="6">
        <v>84.355199999999996</v>
      </c>
      <c r="T49" s="6">
        <v>84.3352</v>
      </c>
      <c r="U49" s="6">
        <v>84.285799999999995</v>
      </c>
      <c r="V49" s="6">
        <v>87.816000000000003</v>
      </c>
      <c r="W49" s="6">
        <v>87.943299999999994</v>
      </c>
      <c r="X49" s="6">
        <v>88.909499999999994</v>
      </c>
      <c r="Y49" s="6">
        <v>88.266199999999998</v>
      </c>
      <c r="Z49" s="6">
        <v>88.319400000000002</v>
      </c>
      <c r="AA49" s="6">
        <v>88.318299999999994</v>
      </c>
      <c r="AB49" s="6">
        <v>88.567400000000006</v>
      </c>
      <c r="AC49" s="6">
        <v>88.555700000000002</v>
      </c>
      <c r="AD49" s="6">
        <v>88.353300000000004</v>
      </c>
      <c r="AE49" s="6">
        <v>88.543400000000005</v>
      </c>
      <c r="AF49" s="6">
        <v>88.655000000000001</v>
      </c>
      <c r="AG49" s="6">
        <v>88.661799999999999</v>
      </c>
      <c r="AH49" s="6">
        <v>89.379199999999997</v>
      </c>
      <c r="AI49" s="6">
        <v>88.870199999999997</v>
      </c>
      <c r="AJ49" s="6">
        <v>88.953800000000001</v>
      </c>
      <c r="AK49" s="6">
        <v>88.712900000000005</v>
      </c>
      <c r="AL49" s="6">
        <v>88.634299999999996</v>
      </c>
      <c r="AM49" s="6">
        <v>88.706299999999999</v>
      </c>
      <c r="AN49" s="6">
        <v>88.930999999999997</v>
      </c>
      <c r="AO49" s="6">
        <v>88.934799999999996</v>
      </c>
      <c r="AP49" s="6">
        <v>89.058499999999995</v>
      </c>
      <c r="AQ49" s="6">
        <v>88.887900000000002</v>
      </c>
      <c r="AR49" s="6">
        <v>93.875100000000003</v>
      </c>
      <c r="AS49" s="10">
        <v>96.754199999999997</v>
      </c>
      <c r="AT49" s="11">
        <v>98.943600000000004</v>
      </c>
      <c r="AU49" s="11">
        <v>100</v>
      </c>
      <c r="AV49" s="11">
        <v>98.304299999999998</v>
      </c>
      <c r="AW49" s="11">
        <v>98.143299999999996</v>
      </c>
      <c r="AX49" s="12">
        <v>98.162199999999999</v>
      </c>
      <c r="AY49" s="6">
        <v>93.754499999999993</v>
      </c>
      <c r="AZ49" s="6">
        <v>93.802000000000007</v>
      </c>
      <c r="BA49" s="6">
        <v>93.892499999999998</v>
      </c>
      <c r="BB49" s="6">
        <v>93.828999999999994</v>
      </c>
      <c r="BC49" s="6">
        <v>93.914699999999996</v>
      </c>
      <c r="BD49" s="6">
        <v>93.960099999999997</v>
      </c>
      <c r="BE49" s="6">
        <v>93.943700000000007</v>
      </c>
      <c r="BF49" s="6">
        <v>93.304699999999997</v>
      </c>
      <c r="BG49" s="6">
        <v>94.170100000000005</v>
      </c>
      <c r="BH49" s="6">
        <v>94.104600000000005</v>
      </c>
      <c r="BI49" s="6">
        <v>94.061899999999994</v>
      </c>
      <c r="BJ49" s="6">
        <v>94.094399999999993</v>
      </c>
      <c r="BK49" s="6">
        <v>94.178799999999995</v>
      </c>
      <c r="BL49" s="6">
        <v>93.811599999999999</v>
      </c>
      <c r="BM49" s="6">
        <v>93.635800000000003</v>
      </c>
      <c r="BN49" s="6">
        <v>93.897499999999994</v>
      </c>
      <c r="BO49" s="6">
        <v>93.512699999999995</v>
      </c>
      <c r="BP49" s="6">
        <v>93.708799999999997</v>
      </c>
      <c r="BQ49" s="6">
        <v>93.859300000000005</v>
      </c>
      <c r="BR49" s="6">
        <v>93.889899999999997</v>
      </c>
      <c r="BS49" s="6">
        <v>93.900800000000004</v>
      </c>
      <c r="BT49" s="6">
        <v>93.840699999999998</v>
      </c>
      <c r="BU49" s="6">
        <v>93.738799999999998</v>
      </c>
      <c r="BV49" s="6">
        <v>93.844300000000004</v>
      </c>
      <c r="BW49" s="6">
        <v>93.994699999999995</v>
      </c>
      <c r="BX49" s="6">
        <v>94.011600000000001</v>
      </c>
    </row>
    <row r="50" spans="1:76" x14ac:dyDescent="0.2">
      <c r="A50" s="2" t="s">
        <v>109</v>
      </c>
      <c r="B50" s="6">
        <v>84.101500000000001</v>
      </c>
      <c r="C50" s="6">
        <v>83.837000000000003</v>
      </c>
      <c r="D50" s="6">
        <v>84.428600000000003</v>
      </c>
      <c r="E50" s="6">
        <v>84.275599999999997</v>
      </c>
      <c r="F50" s="6">
        <v>84.409199999999998</v>
      </c>
      <c r="G50" s="6">
        <v>84.432599999999994</v>
      </c>
      <c r="H50" s="6">
        <v>84.344499999999996</v>
      </c>
      <c r="I50" s="6">
        <v>84.422600000000003</v>
      </c>
      <c r="J50" s="6">
        <v>84.413600000000002</v>
      </c>
      <c r="K50" s="6">
        <v>84.379099999999994</v>
      </c>
      <c r="L50" s="6">
        <v>84.379900000000006</v>
      </c>
      <c r="M50" s="6">
        <v>84.403300000000002</v>
      </c>
      <c r="N50" s="6">
        <v>84.318700000000007</v>
      </c>
      <c r="O50" s="6">
        <v>84.354600000000005</v>
      </c>
      <c r="P50" s="6">
        <v>84.345399999999998</v>
      </c>
      <c r="Q50" s="6">
        <v>84.32</v>
      </c>
      <c r="R50" s="6">
        <v>84.247</v>
      </c>
      <c r="S50" s="6">
        <v>84.4619</v>
      </c>
      <c r="T50" s="6">
        <v>84.400800000000004</v>
      </c>
      <c r="U50" s="6">
        <v>84.398200000000003</v>
      </c>
      <c r="V50" s="6">
        <v>87.828500000000005</v>
      </c>
      <c r="W50" s="6">
        <v>87.969499999999996</v>
      </c>
      <c r="X50" s="6">
        <v>88.958799999999997</v>
      </c>
      <c r="Y50" s="6">
        <v>88.235399999999998</v>
      </c>
      <c r="Z50" s="6">
        <v>88.427499999999995</v>
      </c>
      <c r="AA50" s="6">
        <v>88.185500000000005</v>
      </c>
      <c r="AB50" s="6">
        <v>88.545100000000005</v>
      </c>
      <c r="AC50" s="6">
        <v>88.622999999999905</v>
      </c>
      <c r="AD50" s="6">
        <v>88.329099999999997</v>
      </c>
      <c r="AE50" s="6">
        <v>88.600800000000007</v>
      </c>
      <c r="AF50" s="6">
        <v>88.570400000000006</v>
      </c>
      <c r="AG50" s="6">
        <v>88.767200000000003</v>
      </c>
      <c r="AH50" s="6">
        <v>89.311999999999998</v>
      </c>
      <c r="AI50" s="6">
        <v>88.850999999999999</v>
      </c>
      <c r="AJ50" s="6">
        <v>88.926000000000002</v>
      </c>
      <c r="AK50" s="6">
        <v>88.686700000000002</v>
      </c>
      <c r="AL50" s="6">
        <v>88.750600000000006</v>
      </c>
      <c r="AM50" s="6">
        <v>88.6584</v>
      </c>
      <c r="AN50" s="6">
        <v>88.901200000000003</v>
      </c>
      <c r="AO50" s="6">
        <v>89.002200000000002</v>
      </c>
      <c r="AP50" s="6">
        <v>88.992800000000003</v>
      </c>
      <c r="AQ50" s="6">
        <v>88.848799999999997</v>
      </c>
      <c r="AR50" s="6">
        <v>93.883799999999994</v>
      </c>
      <c r="AS50" s="10">
        <v>96.6691</v>
      </c>
      <c r="AT50" s="11">
        <v>96.925200000000004</v>
      </c>
      <c r="AU50" s="11">
        <v>98.2898</v>
      </c>
      <c r="AV50" s="11">
        <v>100</v>
      </c>
      <c r="AW50" s="11">
        <v>98.400400000000005</v>
      </c>
      <c r="AX50" s="12">
        <v>98.456699999999998</v>
      </c>
      <c r="AY50" s="6">
        <v>93.732900000000001</v>
      </c>
      <c r="AZ50" s="6">
        <v>93.769400000000005</v>
      </c>
      <c r="BA50" s="6">
        <v>93.932999999999893</v>
      </c>
      <c r="BB50" s="6">
        <v>93.882800000000003</v>
      </c>
      <c r="BC50" s="6">
        <v>93.909899999999993</v>
      </c>
      <c r="BD50" s="6">
        <v>93.979799999999997</v>
      </c>
      <c r="BE50" s="6">
        <v>93.943299999999994</v>
      </c>
      <c r="BF50" s="6">
        <v>93.277500000000003</v>
      </c>
      <c r="BG50" s="6">
        <v>94.101399999999998</v>
      </c>
      <c r="BH50" s="6">
        <v>94.082700000000003</v>
      </c>
      <c r="BI50" s="6">
        <v>94.024100000000004</v>
      </c>
      <c r="BJ50" s="6">
        <v>93.979299999999995</v>
      </c>
      <c r="BK50" s="6">
        <v>94.111400000000003</v>
      </c>
      <c r="BL50" s="6">
        <v>93.756900000000002</v>
      </c>
      <c r="BM50" s="6">
        <v>93.619799999999998</v>
      </c>
      <c r="BN50" s="6">
        <v>93.846199999999996</v>
      </c>
      <c r="BO50" s="6">
        <v>93.517999999999901</v>
      </c>
      <c r="BP50" s="6">
        <v>93.641400000000004</v>
      </c>
      <c r="BQ50" s="6">
        <v>93.789599999999993</v>
      </c>
      <c r="BR50" s="6">
        <v>93.873900000000006</v>
      </c>
      <c r="BS50" s="6">
        <v>93.830699999999993</v>
      </c>
      <c r="BT50" s="6">
        <v>93.917100000000005</v>
      </c>
      <c r="BU50" s="6">
        <v>93.811599999999999</v>
      </c>
      <c r="BV50" s="6">
        <v>93.855800000000002</v>
      </c>
      <c r="BW50" s="6">
        <v>93.986500000000007</v>
      </c>
      <c r="BX50" s="6">
        <v>94.007099999999994</v>
      </c>
    </row>
    <row r="51" spans="1:76" x14ac:dyDescent="0.2">
      <c r="A51" s="2" t="s">
        <v>150</v>
      </c>
      <c r="B51" s="6">
        <v>83.833799999999997</v>
      </c>
      <c r="C51" s="6">
        <v>83.5886</v>
      </c>
      <c r="D51" s="6">
        <v>84.2239</v>
      </c>
      <c r="E51" s="6">
        <v>84.198899999999995</v>
      </c>
      <c r="F51" s="6">
        <v>84.178299999999993</v>
      </c>
      <c r="G51" s="6">
        <v>84.268699999999995</v>
      </c>
      <c r="H51" s="6">
        <v>84.291300000000007</v>
      </c>
      <c r="I51" s="6">
        <v>84.229799999999997</v>
      </c>
      <c r="J51" s="6">
        <v>84.207999999999998</v>
      </c>
      <c r="K51" s="6">
        <v>84.245099999999994</v>
      </c>
      <c r="L51" s="6">
        <v>84.238399999999999</v>
      </c>
      <c r="M51" s="6">
        <v>84.254999999999995</v>
      </c>
      <c r="N51" s="6">
        <v>84.141199999999998</v>
      </c>
      <c r="O51" s="6">
        <v>84.198899999999995</v>
      </c>
      <c r="P51" s="6">
        <v>84.111400000000003</v>
      </c>
      <c r="Q51" s="6">
        <v>84.211600000000004</v>
      </c>
      <c r="R51" s="6">
        <v>84.0946</v>
      </c>
      <c r="S51" s="6">
        <v>84.313400000000001</v>
      </c>
      <c r="T51" s="6">
        <v>84.213200000000001</v>
      </c>
      <c r="U51" s="6">
        <v>84.176299999999998</v>
      </c>
      <c r="V51" s="6">
        <v>87.696899999999999</v>
      </c>
      <c r="W51" s="6">
        <v>87.869500000000002</v>
      </c>
      <c r="X51" s="6">
        <v>88.758399999999995</v>
      </c>
      <c r="Y51" s="6">
        <v>88.079599999999999</v>
      </c>
      <c r="Z51" s="6">
        <v>88.2928</v>
      </c>
      <c r="AA51" s="6">
        <v>88.1648</v>
      </c>
      <c r="AB51" s="6">
        <v>88.491699999999994</v>
      </c>
      <c r="AC51" s="6">
        <v>88.381900000000002</v>
      </c>
      <c r="AD51" s="6">
        <v>88.321600000000004</v>
      </c>
      <c r="AE51" s="6">
        <v>88.571899999999999</v>
      </c>
      <c r="AF51" s="6">
        <v>88.499700000000004</v>
      </c>
      <c r="AG51" s="6">
        <v>88.540099999999995</v>
      </c>
      <c r="AH51" s="6">
        <v>89.342100000000002</v>
      </c>
      <c r="AI51" s="6">
        <v>88.808999999999997</v>
      </c>
      <c r="AJ51" s="6">
        <v>88.777699999999996</v>
      </c>
      <c r="AK51" s="6">
        <v>88.673100000000005</v>
      </c>
      <c r="AL51" s="6">
        <v>88.518100000000004</v>
      </c>
      <c r="AM51" s="6">
        <v>88.6297</v>
      </c>
      <c r="AN51" s="6">
        <v>88.906800000000004</v>
      </c>
      <c r="AO51" s="6">
        <v>88.835999999999999</v>
      </c>
      <c r="AP51" s="6">
        <v>88.936099999999996</v>
      </c>
      <c r="AQ51" s="6">
        <v>88.818700000000007</v>
      </c>
      <c r="AR51" s="6">
        <v>93.738100000000003</v>
      </c>
      <c r="AS51" s="10">
        <v>96.598699999999994</v>
      </c>
      <c r="AT51" s="11">
        <v>95.896900000000002</v>
      </c>
      <c r="AU51" s="11">
        <v>98.157700000000006</v>
      </c>
      <c r="AV51" s="11">
        <v>98.426000000000002</v>
      </c>
      <c r="AW51" s="11">
        <v>100</v>
      </c>
      <c r="AX51" s="12">
        <v>99.990600000000001</v>
      </c>
      <c r="AY51" s="6">
        <v>93.732399999999998</v>
      </c>
      <c r="AZ51" s="6">
        <v>93.724900000000005</v>
      </c>
      <c r="BA51" s="6">
        <v>93.791200000000003</v>
      </c>
      <c r="BB51" s="6">
        <v>93.807000000000002</v>
      </c>
      <c r="BC51" s="6">
        <v>93.825299999999999</v>
      </c>
      <c r="BD51" s="6">
        <v>93.958500000000001</v>
      </c>
      <c r="BE51" s="6">
        <v>93.875600000000006</v>
      </c>
      <c r="BF51" s="6">
        <v>92.952999999999903</v>
      </c>
      <c r="BG51" s="6">
        <v>94.060199999999995</v>
      </c>
      <c r="BH51" s="6">
        <v>93.917100000000005</v>
      </c>
      <c r="BI51" s="6">
        <v>93.9619</v>
      </c>
      <c r="BJ51" s="6">
        <v>93.901700000000005</v>
      </c>
      <c r="BK51" s="6">
        <v>94.084500000000006</v>
      </c>
      <c r="BL51" s="6">
        <v>93.724900000000005</v>
      </c>
      <c r="BM51" s="6">
        <v>93.605000000000004</v>
      </c>
      <c r="BN51" s="6">
        <v>93.781300000000002</v>
      </c>
      <c r="BO51" s="6">
        <v>93.386600000000001</v>
      </c>
      <c r="BP51" s="6">
        <v>93.620999999999995</v>
      </c>
      <c r="BQ51" s="6">
        <v>93.771500000000003</v>
      </c>
      <c r="BR51" s="6">
        <v>93.838300000000004</v>
      </c>
      <c r="BS51" s="6">
        <v>93.718699999999998</v>
      </c>
      <c r="BT51" s="6">
        <v>93.616100000000003</v>
      </c>
      <c r="BU51" s="6">
        <v>93.564800000000005</v>
      </c>
      <c r="BV51" s="6">
        <v>93.724900000000005</v>
      </c>
      <c r="BW51" s="6">
        <v>93.954499999999996</v>
      </c>
      <c r="BX51" s="6">
        <v>93.967399999999998</v>
      </c>
    </row>
    <row r="52" spans="1:76" x14ac:dyDescent="0.2">
      <c r="A52" s="2" t="s">
        <v>6</v>
      </c>
      <c r="B52" s="6">
        <v>83.806100000000001</v>
      </c>
      <c r="C52" s="6">
        <v>83.657999999999902</v>
      </c>
      <c r="D52" s="6">
        <v>84.350899999999996</v>
      </c>
      <c r="E52" s="6">
        <v>84.377999999999901</v>
      </c>
      <c r="F52" s="6">
        <v>84.427899999999994</v>
      </c>
      <c r="G52" s="6">
        <v>84.325599999999994</v>
      </c>
      <c r="H52" s="6">
        <v>84.315799999999996</v>
      </c>
      <c r="I52" s="6">
        <v>84.321399999999997</v>
      </c>
      <c r="J52" s="6">
        <v>84.286799999999999</v>
      </c>
      <c r="K52" s="6">
        <v>84.247500000000002</v>
      </c>
      <c r="L52" s="6">
        <v>84.248900000000006</v>
      </c>
      <c r="M52" s="6">
        <v>84.281899999999993</v>
      </c>
      <c r="N52" s="6">
        <v>84.157200000000003</v>
      </c>
      <c r="O52" s="6">
        <v>84.223200000000006</v>
      </c>
      <c r="P52" s="6">
        <v>84.217799999999997</v>
      </c>
      <c r="Q52" s="6">
        <v>84.267700000000005</v>
      </c>
      <c r="R52" s="6">
        <v>84.246200000000002</v>
      </c>
      <c r="S52" s="6">
        <v>84.290700000000001</v>
      </c>
      <c r="T52" s="6">
        <v>84.191000000000003</v>
      </c>
      <c r="U52" s="6">
        <v>84.247399999999999</v>
      </c>
      <c r="V52" s="6">
        <v>87.909099999999995</v>
      </c>
      <c r="W52" s="6">
        <v>87.854699999999994</v>
      </c>
      <c r="X52" s="6">
        <v>89.010199999999998</v>
      </c>
      <c r="Y52" s="6">
        <v>88.180400000000006</v>
      </c>
      <c r="Z52" s="6">
        <v>88.356800000000007</v>
      </c>
      <c r="AA52" s="6">
        <v>88.145700000000005</v>
      </c>
      <c r="AB52" s="6">
        <v>88.496700000000004</v>
      </c>
      <c r="AC52" s="6">
        <v>88.548100000000005</v>
      </c>
      <c r="AD52" s="6">
        <v>88.373599999999996</v>
      </c>
      <c r="AE52" s="6">
        <v>88.555999999999997</v>
      </c>
      <c r="AF52" s="6">
        <v>88.676599999999993</v>
      </c>
      <c r="AG52" s="6">
        <v>88.752399999999994</v>
      </c>
      <c r="AH52" s="6">
        <v>89.421099999999996</v>
      </c>
      <c r="AI52" s="6">
        <v>89.006</v>
      </c>
      <c r="AJ52" s="6">
        <v>88.972099999999998</v>
      </c>
      <c r="AK52" s="6">
        <v>88.810500000000005</v>
      </c>
      <c r="AL52" s="6">
        <v>88.799400000000006</v>
      </c>
      <c r="AM52" s="6">
        <v>88.740899999999996</v>
      </c>
      <c r="AN52" s="6">
        <v>89.059899999999999</v>
      </c>
      <c r="AO52" s="6">
        <v>89.0351</v>
      </c>
      <c r="AP52" s="6">
        <v>89.049599999999998</v>
      </c>
      <c r="AQ52" s="6">
        <v>88.965100000000007</v>
      </c>
      <c r="AR52" s="6">
        <v>93.864199999999997</v>
      </c>
      <c r="AS52" s="7">
        <v>96.711500000000001</v>
      </c>
      <c r="AT52" s="13">
        <v>96.267600000000002</v>
      </c>
      <c r="AU52" s="13">
        <v>98.109399999999994</v>
      </c>
      <c r="AV52" s="13">
        <v>98.423299999999998</v>
      </c>
      <c r="AW52" s="13">
        <v>99.974299999999999</v>
      </c>
      <c r="AX52" s="8">
        <v>100</v>
      </c>
      <c r="AY52" s="6">
        <v>93.780100000000004</v>
      </c>
      <c r="AZ52" s="6">
        <v>93.875200000000007</v>
      </c>
      <c r="BA52" s="6">
        <v>93.931799999999996</v>
      </c>
      <c r="BB52" s="6">
        <v>93.888999999999996</v>
      </c>
      <c r="BC52" s="6">
        <v>93.837599999999995</v>
      </c>
      <c r="BD52" s="6">
        <v>93.948800000000006</v>
      </c>
      <c r="BE52" s="6">
        <v>93.894599999999997</v>
      </c>
      <c r="BF52" s="6">
        <v>93.078299999999999</v>
      </c>
      <c r="BG52" s="6">
        <v>94.147300000000001</v>
      </c>
      <c r="BH52" s="6">
        <v>93.951800000000006</v>
      </c>
      <c r="BI52" s="6">
        <v>94.003900000000002</v>
      </c>
      <c r="BJ52" s="6">
        <v>93.928399999999996</v>
      </c>
      <c r="BK52" s="6">
        <v>94.078900000000004</v>
      </c>
      <c r="BL52" s="6">
        <v>93.711500000000001</v>
      </c>
      <c r="BM52" s="6">
        <v>93.617400000000004</v>
      </c>
      <c r="BN52" s="6">
        <v>93.829099999999997</v>
      </c>
      <c r="BO52" s="6">
        <v>93.498099999999994</v>
      </c>
      <c r="BP52" s="6">
        <v>93.578699999999998</v>
      </c>
      <c r="BQ52" s="6">
        <v>93.811899999999994</v>
      </c>
      <c r="BR52" s="6">
        <v>93.848600000000005</v>
      </c>
      <c r="BS52" s="6">
        <v>93.846500000000006</v>
      </c>
      <c r="BT52" s="6">
        <v>93.657899999999998</v>
      </c>
      <c r="BU52" s="6">
        <v>93.606399999999994</v>
      </c>
      <c r="BV52" s="6">
        <v>93.762500000000003</v>
      </c>
      <c r="BW52" s="6">
        <v>93.963999999999999</v>
      </c>
      <c r="BX52" s="6">
        <v>93.945400000000006</v>
      </c>
    </row>
    <row r="53" spans="1:76" x14ac:dyDescent="0.2">
      <c r="A53" s="2" t="s">
        <v>151</v>
      </c>
      <c r="B53" s="6">
        <v>83.887</v>
      </c>
      <c r="C53" s="6">
        <v>83.631600000000006</v>
      </c>
      <c r="D53" s="6">
        <v>84.138499999999993</v>
      </c>
      <c r="E53" s="6">
        <v>84.203699999999998</v>
      </c>
      <c r="F53" s="6">
        <v>84.167900000000003</v>
      </c>
      <c r="G53" s="6">
        <v>84.2166</v>
      </c>
      <c r="H53" s="6">
        <v>84.260400000000004</v>
      </c>
      <c r="I53" s="6">
        <v>84.195899999999995</v>
      </c>
      <c r="J53" s="6">
        <v>84.173100000000005</v>
      </c>
      <c r="K53" s="6">
        <v>84.238399999999999</v>
      </c>
      <c r="L53" s="6">
        <v>84.237499999999997</v>
      </c>
      <c r="M53" s="6">
        <v>84.151499999999999</v>
      </c>
      <c r="N53" s="6">
        <v>84.141099999999994</v>
      </c>
      <c r="O53" s="6">
        <v>84.245999999999995</v>
      </c>
      <c r="P53" s="6">
        <v>84.139499999999998</v>
      </c>
      <c r="Q53" s="6">
        <v>84.188100000000006</v>
      </c>
      <c r="R53" s="6">
        <v>84.122600000000006</v>
      </c>
      <c r="S53" s="6">
        <v>84.170599999999993</v>
      </c>
      <c r="T53" s="6">
        <v>84.173900000000003</v>
      </c>
      <c r="U53" s="6">
        <v>84.243799999999993</v>
      </c>
      <c r="V53" s="6">
        <v>87.537800000000004</v>
      </c>
      <c r="W53" s="6">
        <v>87.852099999999993</v>
      </c>
      <c r="X53" s="6">
        <v>88.657899999999998</v>
      </c>
      <c r="Y53" s="6">
        <v>87.998099999999994</v>
      </c>
      <c r="Z53" s="6">
        <v>88.321200000000005</v>
      </c>
      <c r="AA53" s="6">
        <v>88.0749</v>
      </c>
      <c r="AB53" s="6">
        <v>88.302000000000007</v>
      </c>
      <c r="AC53" s="6">
        <v>88.2941</v>
      </c>
      <c r="AD53" s="6">
        <v>88.212299999999999</v>
      </c>
      <c r="AE53" s="6">
        <v>88.326700000000002</v>
      </c>
      <c r="AF53" s="6">
        <v>88.434399999999997</v>
      </c>
      <c r="AG53" s="6">
        <v>88.506299999999996</v>
      </c>
      <c r="AH53" s="6">
        <v>89.222200000000001</v>
      </c>
      <c r="AI53" s="6">
        <v>88.806600000000003</v>
      </c>
      <c r="AJ53" s="6">
        <v>88.891000000000005</v>
      </c>
      <c r="AK53" s="6">
        <v>88.575400000000002</v>
      </c>
      <c r="AL53" s="6">
        <v>88.573700000000002</v>
      </c>
      <c r="AM53" s="6">
        <v>88.557500000000005</v>
      </c>
      <c r="AN53" s="6">
        <v>88.914100000000005</v>
      </c>
      <c r="AO53" s="6">
        <v>88.783299999999997</v>
      </c>
      <c r="AP53" s="6">
        <v>88.738399999999999</v>
      </c>
      <c r="AQ53" s="6">
        <v>88.782999999999902</v>
      </c>
      <c r="AR53" s="6">
        <v>93.403800000000004</v>
      </c>
      <c r="AS53" s="6">
        <v>93.846999999999994</v>
      </c>
      <c r="AT53" s="6">
        <v>92.637100000000004</v>
      </c>
      <c r="AU53" s="6">
        <v>93.777000000000001</v>
      </c>
      <c r="AV53" s="6">
        <v>93.711100000000002</v>
      </c>
      <c r="AW53" s="6">
        <v>93.669799999999995</v>
      </c>
      <c r="AX53" s="6">
        <v>93.748199999999997</v>
      </c>
      <c r="AY53" s="4">
        <v>100</v>
      </c>
      <c r="AZ53" s="5">
        <v>96.696899999999999</v>
      </c>
      <c r="BA53" s="6">
        <v>94.088800000000006</v>
      </c>
      <c r="BB53" s="6">
        <v>94.033199999999994</v>
      </c>
      <c r="BC53" s="6">
        <v>94.025199999999998</v>
      </c>
      <c r="BD53" s="6">
        <v>94.051900000000003</v>
      </c>
      <c r="BE53" s="6">
        <v>94.051100000000005</v>
      </c>
      <c r="BF53" s="6">
        <v>92.978099999999998</v>
      </c>
      <c r="BG53" s="6">
        <v>93.953800000000001</v>
      </c>
      <c r="BH53" s="6">
        <v>93.702600000000004</v>
      </c>
      <c r="BI53" s="6">
        <v>93.706299999999999</v>
      </c>
      <c r="BJ53" s="6">
        <v>93.602500000000006</v>
      </c>
      <c r="BK53" s="6">
        <v>93.794399999999996</v>
      </c>
      <c r="BL53" s="6">
        <v>93.927700000000002</v>
      </c>
      <c r="BM53" s="6">
        <v>93.816100000000006</v>
      </c>
      <c r="BN53" s="6">
        <v>94.069500000000005</v>
      </c>
      <c r="BO53" s="6">
        <v>93.700699999999998</v>
      </c>
      <c r="BP53" s="6">
        <v>93.887</v>
      </c>
      <c r="BQ53" s="6">
        <v>94.090699999999998</v>
      </c>
      <c r="BR53" s="6">
        <v>94.1203</v>
      </c>
      <c r="BS53" s="6">
        <v>94.140799999999999</v>
      </c>
      <c r="BT53" s="6">
        <v>94.142300000000006</v>
      </c>
      <c r="BU53" s="6">
        <v>94.053399999999996</v>
      </c>
      <c r="BV53" s="6">
        <v>94.1036</v>
      </c>
      <c r="BW53" s="6">
        <v>94.107600000000005</v>
      </c>
      <c r="BX53" s="6">
        <v>94.1203</v>
      </c>
    </row>
    <row r="54" spans="1:76" x14ac:dyDescent="0.2">
      <c r="A54" s="2" t="s">
        <v>152</v>
      </c>
      <c r="B54" s="6">
        <v>83.847899999999996</v>
      </c>
      <c r="C54" s="6">
        <v>83.590999999999994</v>
      </c>
      <c r="D54" s="6">
        <v>84.075000000000003</v>
      </c>
      <c r="E54" s="6">
        <v>84.070099999999996</v>
      </c>
      <c r="F54" s="6">
        <v>84.146900000000002</v>
      </c>
      <c r="G54" s="6">
        <v>84.127399999999994</v>
      </c>
      <c r="H54" s="6">
        <v>84.163799999999995</v>
      </c>
      <c r="I54" s="6">
        <v>84.141900000000007</v>
      </c>
      <c r="J54" s="6">
        <v>84.109800000000007</v>
      </c>
      <c r="K54" s="6">
        <v>84.112899999999996</v>
      </c>
      <c r="L54" s="6">
        <v>84.069400000000002</v>
      </c>
      <c r="M54" s="6">
        <v>84.230199999999996</v>
      </c>
      <c r="N54" s="6">
        <v>84.068100000000001</v>
      </c>
      <c r="O54" s="6">
        <v>84.081000000000003</v>
      </c>
      <c r="P54" s="6">
        <v>84.182999999999893</v>
      </c>
      <c r="Q54" s="6">
        <v>84.068899999999999</v>
      </c>
      <c r="R54" s="6">
        <v>84.098999999999904</v>
      </c>
      <c r="S54" s="6">
        <v>84.121099999999998</v>
      </c>
      <c r="T54" s="6">
        <v>84.131</v>
      </c>
      <c r="U54" s="6">
        <v>84.114800000000002</v>
      </c>
      <c r="V54" s="6">
        <v>87.599800000000002</v>
      </c>
      <c r="W54" s="6">
        <v>87.7273</v>
      </c>
      <c r="X54" s="6">
        <v>88.578699999999998</v>
      </c>
      <c r="Y54" s="6">
        <v>88.104100000000003</v>
      </c>
      <c r="Z54" s="6">
        <v>88.276499999999999</v>
      </c>
      <c r="AA54" s="6">
        <v>88.0488</v>
      </c>
      <c r="AB54" s="6">
        <v>88.341999999999999</v>
      </c>
      <c r="AC54" s="6">
        <v>88.311199999999999</v>
      </c>
      <c r="AD54" s="6">
        <v>88.226699999999994</v>
      </c>
      <c r="AE54" s="6">
        <v>88.4054</v>
      </c>
      <c r="AF54" s="6">
        <v>88.430400000000006</v>
      </c>
      <c r="AG54" s="6">
        <v>88.538499999999999</v>
      </c>
      <c r="AH54" s="6">
        <v>89.137999999999906</v>
      </c>
      <c r="AI54" s="6">
        <v>88.788399999999996</v>
      </c>
      <c r="AJ54" s="6">
        <v>88.768500000000003</v>
      </c>
      <c r="AK54" s="6">
        <v>88.565799999999996</v>
      </c>
      <c r="AL54" s="6">
        <v>88.5642</v>
      </c>
      <c r="AM54" s="6">
        <v>88.550700000000006</v>
      </c>
      <c r="AN54" s="6">
        <v>88.800600000000003</v>
      </c>
      <c r="AO54" s="6">
        <v>88.7072</v>
      </c>
      <c r="AP54" s="6">
        <v>88.753200000000007</v>
      </c>
      <c r="AQ54" s="6">
        <v>88.689300000000003</v>
      </c>
      <c r="AR54" s="6">
        <v>93.310199999999995</v>
      </c>
      <c r="AS54" s="6">
        <v>93.799300000000002</v>
      </c>
      <c r="AT54" s="6">
        <v>92.548100000000005</v>
      </c>
      <c r="AU54" s="6">
        <v>93.752600000000001</v>
      </c>
      <c r="AV54" s="6">
        <v>93.768199999999993</v>
      </c>
      <c r="AW54" s="6">
        <v>93.646799999999999</v>
      </c>
      <c r="AX54" s="6">
        <v>93.738399999999999</v>
      </c>
      <c r="AY54" s="7">
        <v>96.7303</v>
      </c>
      <c r="AZ54" s="8">
        <v>100</v>
      </c>
      <c r="BA54" s="6">
        <v>94.225499999999997</v>
      </c>
      <c r="BB54" s="6">
        <v>94.162599999999998</v>
      </c>
      <c r="BC54" s="6">
        <v>94.1678</v>
      </c>
      <c r="BD54" s="6">
        <v>93.956000000000003</v>
      </c>
      <c r="BE54" s="6">
        <v>93.962699999999998</v>
      </c>
      <c r="BF54" s="6">
        <v>92.923599999999993</v>
      </c>
      <c r="BG54" s="6">
        <v>93.737799999999993</v>
      </c>
      <c r="BH54" s="6">
        <v>93.582899999999995</v>
      </c>
      <c r="BI54" s="6">
        <v>93.598100000000002</v>
      </c>
      <c r="BJ54" s="6">
        <v>93.632999999999996</v>
      </c>
      <c r="BK54" s="6">
        <v>93.725099999999998</v>
      </c>
      <c r="BL54" s="6">
        <v>93.75</v>
      </c>
      <c r="BM54" s="6">
        <v>93.758600000000001</v>
      </c>
      <c r="BN54" s="6">
        <v>93.882599999999996</v>
      </c>
      <c r="BO54" s="6">
        <v>93.557999999999893</v>
      </c>
      <c r="BP54" s="6">
        <v>93.724400000000003</v>
      </c>
      <c r="BQ54" s="6">
        <v>93.853300000000004</v>
      </c>
      <c r="BR54" s="6">
        <v>93.936400000000006</v>
      </c>
      <c r="BS54" s="6">
        <v>93.902299999999997</v>
      </c>
      <c r="BT54" s="6">
        <v>93.924499999999995</v>
      </c>
      <c r="BU54" s="6">
        <v>93.922700000000006</v>
      </c>
      <c r="BV54" s="6">
        <v>93.950900000000004</v>
      </c>
      <c r="BW54" s="6">
        <v>93.983500000000006</v>
      </c>
      <c r="BX54" s="6">
        <v>94.022199999999998</v>
      </c>
    </row>
    <row r="55" spans="1:76" x14ac:dyDescent="0.2">
      <c r="A55" s="2">
        <v>3498</v>
      </c>
      <c r="B55" s="6">
        <v>83.917299999999997</v>
      </c>
      <c r="C55" s="6">
        <v>83.588300000000004</v>
      </c>
      <c r="D55" s="6">
        <v>84.248500000000007</v>
      </c>
      <c r="E55" s="6">
        <v>84.291499999999999</v>
      </c>
      <c r="F55" s="6">
        <v>84.300200000000004</v>
      </c>
      <c r="G55" s="6">
        <v>84.180999999999997</v>
      </c>
      <c r="H55" s="6">
        <v>84.294700000000006</v>
      </c>
      <c r="I55" s="6">
        <v>84.340599999999995</v>
      </c>
      <c r="J55" s="6">
        <v>84.201400000000007</v>
      </c>
      <c r="K55" s="6">
        <v>84.238500000000002</v>
      </c>
      <c r="L55" s="6">
        <v>84.186400000000006</v>
      </c>
      <c r="M55" s="6">
        <v>84.331900000000005</v>
      </c>
      <c r="N55" s="6">
        <v>84.2834</v>
      </c>
      <c r="O55" s="6">
        <v>84.184899999999999</v>
      </c>
      <c r="P55" s="6">
        <v>84.221900000000005</v>
      </c>
      <c r="Q55" s="6">
        <v>84.231800000000007</v>
      </c>
      <c r="R55" s="6">
        <v>84.130300000000005</v>
      </c>
      <c r="S55" s="6">
        <v>84.274699999999996</v>
      </c>
      <c r="T55" s="6">
        <v>84.209199999999996</v>
      </c>
      <c r="U55" s="6">
        <v>84.279200000000003</v>
      </c>
      <c r="V55" s="6">
        <v>87.698499999999996</v>
      </c>
      <c r="W55" s="6">
        <v>87.707700000000003</v>
      </c>
      <c r="X55" s="6">
        <v>88.818200000000004</v>
      </c>
      <c r="Y55" s="6">
        <v>88.123900000000006</v>
      </c>
      <c r="Z55" s="6">
        <v>88.278099999999995</v>
      </c>
      <c r="AA55" s="6">
        <v>88.198800000000006</v>
      </c>
      <c r="AB55" s="6">
        <v>88.500500000000002</v>
      </c>
      <c r="AC55" s="6">
        <v>88.499799999999993</v>
      </c>
      <c r="AD55" s="6">
        <v>88.336699999999993</v>
      </c>
      <c r="AE55" s="6">
        <v>88.500399999999999</v>
      </c>
      <c r="AF55" s="6">
        <v>88.642399999999995</v>
      </c>
      <c r="AG55" s="6">
        <v>88.715599999999995</v>
      </c>
      <c r="AH55" s="6">
        <v>89.225099999999998</v>
      </c>
      <c r="AI55" s="6">
        <v>88.887200000000007</v>
      </c>
      <c r="AJ55" s="6">
        <v>88.901399999999995</v>
      </c>
      <c r="AK55" s="6">
        <v>88.743700000000004</v>
      </c>
      <c r="AL55" s="6">
        <v>88.701499999999996</v>
      </c>
      <c r="AM55" s="6">
        <v>88.640900000000002</v>
      </c>
      <c r="AN55" s="6">
        <v>88.970600000000005</v>
      </c>
      <c r="AO55" s="6">
        <v>88.992400000000004</v>
      </c>
      <c r="AP55" s="6">
        <v>88.962900000000005</v>
      </c>
      <c r="AQ55" s="6">
        <v>88.838700000000003</v>
      </c>
      <c r="AR55" s="6">
        <v>93.327799999999996</v>
      </c>
      <c r="AS55" s="6">
        <v>93.838999999999999</v>
      </c>
      <c r="AT55" s="6">
        <v>92.512799999999999</v>
      </c>
      <c r="AU55" s="6">
        <v>93.893799999999999</v>
      </c>
      <c r="AV55" s="6">
        <v>93.903300000000002</v>
      </c>
      <c r="AW55" s="6">
        <v>93.850099999999998</v>
      </c>
      <c r="AX55" s="6">
        <v>93.927999999999997</v>
      </c>
      <c r="AY55" s="6">
        <v>94.198899999999995</v>
      </c>
      <c r="AZ55" s="6">
        <v>94.250600000000006</v>
      </c>
      <c r="BA55" s="4">
        <v>100</v>
      </c>
      <c r="BB55" s="9">
        <v>98.151600000000002</v>
      </c>
      <c r="BC55" s="5">
        <v>98.193200000000004</v>
      </c>
      <c r="BD55" s="6">
        <v>93.841300000000004</v>
      </c>
      <c r="BE55" s="6">
        <v>93.882499999999993</v>
      </c>
      <c r="BF55" s="6">
        <v>92.894499999999994</v>
      </c>
      <c r="BG55" s="6">
        <v>93.647000000000006</v>
      </c>
      <c r="BH55" s="6">
        <v>93.552700000000002</v>
      </c>
      <c r="BI55" s="6">
        <v>93.396699999999996</v>
      </c>
      <c r="BJ55" s="6">
        <v>93.462999999999994</v>
      </c>
      <c r="BK55" s="6">
        <v>93.566900000000004</v>
      </c>
      <c r="BL55" s="6">
        <v>93.756100000000004</v>
      </c>
      <c r="BM55" s="6">
        <v>93.640600000000006</v>
      </c>
      <c r="BN55" s="6">
        <v>93.814599999999999</v>
      </c>
      <c r="BO55" s="6">
        <v>93.579300000000003</v>
      </c>
      <c r="BP55" s="6">
        <v>93.702699999999993</v>
      </c>
      <c r="BQ55" s="6">
        <v>93.704700000000003</v>
      </c>
      <c r="BR55" s="6">
        <v>93.787999999999997</v>
      </c>
      <c r="BS55" s="6">
        <v>93.761899999999997</v>
      </c>
      <c r="BT55" s="6">
        <v>93.838700000000003</v>
      </c>
      <c r="BU55" s="6">
        <v>93.747799999999998</v>
      </c>
      <c r="BV55" s="6">
        <v>93.796099999999996</v>
      </c>
      <c r="BW55" s="6">
        <v>93.846999999999994</v>
      </c>
      <c r="BX55" s="6">
        <v>93.887699999999995</v>
      </c>
    </row>
    <row r="56" spans="1:76" x14ac:dyDescent="0.2">
      <c r="A56" s="2" t="s">
        <v>153</v>
      </c>
      <c r="B56" s="6">
        <v>83.917500000000004</v>
      </c>
      <c r="C56" s="6">
        <v>83.762299999999996</v>
      </c>
      <c r="D56" s="6">
        <v>84.172899999999998</v>
      </c>
      <c r="E56" s="6">
        <v>84.186099999999996</v>
      </c>
      <c r="F56" s="6">
        <v>84.221299999999999</v>
      </c>
      <c r="G56" s="6">
        <v>84.142999999999901</v>
      </c>
      <c r="H56" s="6">
        <v>84.204499999999996</v>
      </c>
      <c r="I56" s="6">
        <v>84.215599999999995</v>
      </c>
      <c r="J56" s="6">
        <v>84.131399999999999</v>
      </c>
      <c r="K56" s="6">
        <v>84.171800000000005</v>
      </c>
      <c r="L56" s="6">
        <v>84.122</v>
      </c>
      <c r="M56" s="6">
        <v>84.226100000000002</v>
      </c>
      <c r="N56" s="6">
        <v>84.208699999999993</v>
      </c>
      <c r="O56" s="6">
        <v>84.158500000000004</v>
      </c>
      <c r="P56" s="6">
        <v>84.222200000000001</v>
      </c>
      <c r="Q56" s="6">
        <v>84.161699999999996</v>
      </c>
      <c r="R56" s="6">
        <v>84.155000000000001</v>
      </c>
      <c r="S56" s="6">
        <v>84.280799999999999</v>
      </c>
      <c r="T56" s="6">
        <v>84.194800000000001</v>
      </c>
      <c r="U56" s="6">
        <v>84.180700000000002</v>
      </c>
      <c r="V56" s="6">
        <v>87.776399999999995</v>
      </c>
      <c r="W56" s="6">
        <v>87.737499999999997</v>
      </c>
      <c r="X56" s="6">
        <v>88.792299999999997</v>
      </c>
      <c r="Y56" s="6">
        <v>88.171899999999994</v>
      </c>
      <c r="Z56" s="6">
        <v>88.335499999999996</v>
      </c>
      <c r="AA56" s="6">
        <v>88.1601</v>
      </c>
      <c r="AB56" s="6">
        <v>88.405699999999996</v>
      </c>
      <c r="AC56" s="6">
        <v>88.422799999999995</v>
      </c>
      <c r="AD56" s="6">
        <v>88.326499999999996</v>
      </c>
      <c r="AE56" s="6">
        <v>88.546999999999997</v>
      </c>
      <c r="AF56" s="6">
        <v>88.5411</v>
      </c>
      <c r="AG56" s="6">
        <v>88.738699999999994</v>
      </c>
      <c r="AH56" s="6">
        <v>89.250799999999998</v>
      </c>
      <c r="AI56" s="6">
        <v>88.813699999999997</v>
      </c>
      <c r="AJ56" s="6">
        <v>88.772300000000001</v>
      </c>
      <c r="AK56" s="6">
        <v>88.579899999999995</v>
      </c>
      <c r="AL56" s="6">
        <v>88.663799999999995</v>
      </c>
      <c r="AM56" s="6">
        <v>88.6053</v>
      </c>
      <c r="AN56" s="6">
        <v>88.867900000000006</v>
      </c>
      <c r="AO56" s="6">
        <v>88.904200000000003</v>
      </c>
      <c r="AP56" s="6">
        <v>88.902999999999906</v>
      </c>
      <c r="AQ56" s="6">
        <v>88.842799999999997</v>
      </c>
      <c r="AR56" s="6">
        <v>93.455100000000002</v>
      </c>
      <c r="AS56" s="6">
        <v>93.872299999999996</v>
      </c>
      <c r="AT56" s="6">
        <v>92.5608</v>
      </c>
      <c r="AU56" s="6">
        <v>93.873099999999994</v>
      </c>
      <c r="AV56" s="6">
        <v>93.906199999999998</v>
      </c>
      <c r="AW56" s="6">
        <v>93.752399999999994</v>
      </c>
      <c r="AX56" s="6">
        <v>93.810100000000006</v>
      </c>
      <c r="AY56" s="6">
        <v>94.085899999999995</v>
      </c>
      <c r="AZ56" s="6">
        <v>94.220500000000001</v>
      </c>
      <c r="BA56" s="10">
        <v>98.125399999999999</v>
      </c>
      <c r="BB56" s="11">
        <v>100</v>
      </c>
      <c r="BC56" s="12">
        <v>99.986199999999997</v>
      </c>
      <c r="BD56" s="6">
        <v>93.853999999999999</v>
      </c>
      <c r="BE56" s="6">
        <v>93.9054</v>
      </c>
      <c r="BF56" s="6">
        <v>92.881799999999998</v>
      </c>
      <c r="BG56" s="6">
        <v>93.666899999999998</v>
      </c>
      <c r="BH56" s="6">
        <v>93.4499</v>
      </c>
      <c r="BI56" s="6">
        <v>93.4131</v>
      </c>
      <c r="BJ56" s="6">
        <v>93.343900000000005</v>
      </c>
      <c r="BK56" s="6">
        <v>93.530699999999996</v>
      </c>
      <c r="BL56" s="6">
        <v>93.696700000000007</v>
      </c>
      <c r="BM56" s="6">
        <v>93.376199999999997</v>
      </c>
      <c r="BN56" s="6">
        <v>93.767799999999994</v>
      </c>
      <c r="BO56" s="6">
        <v>93.383300000000006</v>
      </c>
      <c r="BP56" s="6">
        <v>93.458500000000001</v>
      </c>
      <c r="BQ56" s="6">
        <v>93.631</v>
      </c>
      <c r="BR56" s="6">
        <v>93.689400000000006</v>
      </c>
      <c r="BS56" s="6">
        <v>93.782399999999996</v>
      </c>
      <c r="BT56" s="6">
        <v>93.793800000000005</v>
      </c>
      <c r="BU56" s="6">
        <v>93.621099999999998</v>
      </c>
      <c r="BV56" s="6">
        <v>93.685699999999997</v>
      </c>
      <c r="BW56" s="6">
        <v>93.836799999999997</v>
      </c>
      <c r="BX56" s="6">
        <v>93.862399999999994</v>
      </c>
    </row>
    <row r="57" spans="1:76" x14ac:dyDescent="0.2">
      <c r="A57" s="2" t="s">
        <v>7</v>
      </c>
      <c r="B57" s="6">
        <v>83.925399999999996</v>
      </c>
      <c r="C57" s="6">
        <v>83.7577</v>
      </c>
      <c r="D57" s="6">
        <v>84.272000000000006</v>
      </c>
      <c r="E57" s="6">
        <v>84.243399999999994</v>
      </c>
      <c r="F57" s="6">
        <v>84.242199999999997</v>
      </c>
      <c r="G57" s="6">
        <v>84.269599999999997</v>
      </c>
      <c r="H57" s="6">
        <v>84.324100000000001</v>
      </c>
      <c r="I57" s="6">
        <v>84.237700000000004</v>
      </c>
      <c r="J57" s="6">
        <v>84.225300000000004</v>
      </c>
      <c r="K57" s="6">
        <v>84.301599999999993</v>
      </c>
      <c r="L57" s="6">
        <v>84.165400000000005</v>
      </c>
      <c r="M57" s="6">
        <v>84.260300000000001</v>
      </c>
      <c r="N57" s="6">
        <v>84.311499999999995</v>
      </c>
      <c r="O57" s="6">
        <v>84.299700000000001</v>
      </c>
      <c r="P57" s="6">
        <v>84.319400000000002</v>
      </c>
      <c r="Q57" s="6">
        <v>84.243399999999994</v>
      </c>
      <c r="R57" s="6">
        <v>84.241600000000005</v>
      </c>
      <c r="S57" s="6">
        <v>84.249399999999994</v>
      </c>
      <c r="T57" s="6">
        <v>84.211200000000005</v>
      </c>
      <c r="U57" s="6">
        <v>84.244500000000002</v>
      </c>
      <c r="V57" s="6">
        <v>87.737300000000005</v>
      </c>
      <c r="W57" s="6">
        <v>87.724500000000006</v>
      </c>
      <c r="X57" s="6">
        <v>88.841800000000006</v>
      </c>
      <c r="Y57" s="6">
        <v>88.175799999999995</v>
      </c>
      <c r="Z57" s="6">
        <v>88.295199999999994</v>
      </c>
      <c r="AA57" s="6">
        <v>88.276300000000006</v>
      </c>
      <c r="AB57" s="6">
        <v>88.547700000000006</v>
      </c>
      <c r="AC57" s="6">
        <v>88.504099999999994</v>
      </c>
      <c r="AD57" s="6">
        <v>88.314099999999996</v>
      </c>
      <c r="AE57" s="6">
        <v>88.601900000000001</v>
      </c>
      <c r="AF57" s="6">
        <v>88.647400000000005</v>
      </c>
      <c r="AG57" s="6">
        <v>88.857100000000003</v>
      </c>
      <c r="AH57" s="6">
        <v>89.2791</v>
      </c>
      <c r="AI57" s="6">
        <v>88.994500000000002</v>
      </c>
      <c r="AJ57" s="6">
        <v>88.896900000000002</v>
      </c>
      <c r="AK57" s="6">
        <v>88.6648</v>
      </c>
      <c r="AL57" s="6">
        <v>88.686499999999995</v>
      </c>
      <c r="AM57" s="6">
        <v>88.699200000000005</v>
      </c>
      <c r="AN57" s="6">
        <v>88.995000000000005</v>
      </c>
      <c r="AO57" s="6">
        <v>88.981099999999998</v>
      </c>
      <c r="AP57" s="6">
        <v>88.932999999999893</v>
      </c>
      <c r="AQ57" s="6">
        <v>88.888499999999993</v>
      </c>
      <c r="AR57" s="6">
        <v>93.377300000000005</v>
      </c>
      <c r="AS57" s="6">
        <v>93.858199999999997</v>
      </c>
      <c r="AT57" s="6">
        <v>92.530799999999999</v>
      </c>
      <c r="AU57" s="6">
        <v>93.867999999999995</v>
      </c>
      <c r="AV57" s="6">
        <v>93.930499999999995</v>
      </c>
      <c r="AW57" s="6">
        <v>93.739699999999999</v>
      </c>
      <c r="AX57" s="6">
        <v>93.865899999999996</v>
      </c>
      <c r="AY57" s="6">
        <v>94.091899999999995</v>
      </c>
      <c r="AZ57" s="6">
        <v>94.221000000000004</v>
      </c>
      <c r="BA57" s="7">
        <v>98.158900000000003</v>
      </c>
      <c r="BB57" s="13">
        <v>99.952600000000004</v>
      </c>
      <c r="BC57" s="8">
        <v>100</v>
      </c>
      <c r="BD57" s="6">
        <v>93.933599999999998</v>
      </c>
      <c r="BE57" s="6">
        <v>93.902900000000002</v>
      </c>
      <c r="BF57" s="6">
        <v>92.921499999999995</v>
      </c>
      <c r="BG57" s="6">
        <v>93.657600000000002</v>
      </c>
      <c r="BH57" s="6">
        <v>93.494699999999995</v>
      </c>
      <c r="BI57" s="6">
        <v>93.384900000000002</v>
      </c>
      <c r="BJ57" s="6">
        <v>93.385900000000007</v>
      </c>
      <c r="BK57" s="6">
        <v>93.523799999999994</v>
      </c>
      <c r="BL57" s="6">
        <v>93.722399999999993</v>
      </c>
      <c r="BM57" s="6">
        <v>93.518100000000004</v>
      </c>
      <c r="BN57" s="6">
        <v>93.769300000000001</v>
      </c>
      <c r="BO57" s="6">
        <v>93.4495</v>
      </c>
      <c r="BP57" s="6">
        <v>93.524199999999993</v>
      </c>
      <c r="BQ57" s="6">
        <v>93.750100000000003</v>
      </c>
      <c r="BR57" s="6">
        <v>93.787099999999995</v>
      </c>
      <c r="BS57" s="6">
        <v>93.794300000000007</v>
      </c>
      <c r="BT57" s="6">
        <v>93.704599999999999</v>
      </c>
      <c r="BU57" s="6">
        <v>93.627700000000004</v>
      </c>
      <c r="BV57" s="6">
        <v>93.736500000000007</v>
      </c>
      <c r="BW57" s="6">
        <v>93.873900000000006</v>
      </c>
      <c r="BX57" s="6">
        <v>93.888999999999996</v>
      </c>
    </row>
    <row r="58" spans="1:76" x14ac:dyDescent="0.2">
      <c r="A58" s="2" t="s">
        <v>162</v>
      </c>
      <c r="B58" s="6">
        <v>83.976699999999994</v>
      </c>
      <c r="C58" s="6">
        <v>83.740399999999994</v>
      </c>
      <c r="D58" s="6">
        <v>84.3095</v>
      </c>
      <c r="E58" s="6">
        <v>84.360900000000001</v>
      </c>
      <c r="F58" s="6">
        <v>84.326999999999998</v>
      </c>
      <c r="G58" s="6">
        <v>84.370800000000003</v>
      </c>
      <c r="H58" s="6">
        <v>84.444900000000004</v>
      </c>
      <c r="I58" s="6">
        <v>84.274799999999999</v>
      </c>
      <c r="J58" s="6">
        <v>84.300600000000003</v>
      </c>
      <c r="K58" s="6">
        <v>84.3018</v>
      </c>
      <c r="L58" s="6">
        <v>84.28</v>
      </c>
      <c r="M58" s="6">
        <v>84.350700000000003</v>
      </c>
      <c r="N58" s="6">
        <v>84.199299999999994</v>
      </c>
      <c r="O58" s="6">
        <v>84.198700000000002</v>
      </c>
      <c r="P58" s="6">
        <v>84.303200000000004</v>
      </c>
      <c r="Q58" s="6">
        <v>84.275999999999996</v>
      </c>
      <c r="R58" s="6">
        <v>84.290999999999997</v>
      </c>
      <c r="S58" s="6">
        <v>84.273200000000003</v>
      </c>
      <c r="T58" s="6">
        <v>84.293999999999997</v>
      </c>
      <c r="U58" s="6">
        <v>84.261499999999998</v>
      </c>
      <c r="V58" s="6">
        <v>87.861599999999996</v>
      </c>
      <c r="W58" s="6">
        <v>87.820700000000002</v>
      </c>
      <c r="X58" s="6">
        <v>88.870999999999995</v>
      </c>
      <c r="Y58" s="6">
        <v>88.243499999999997</v>
      </c>
      <c r="Z58" s="6">
        <v>88.401799999999994</v>
      </c>
      <c r="AA58" s="6">
        <v>88.311999999999998</v>
      </c>
      <c r="AB58" s="6">
        <v>88.582099999999997</v>
      </c>
      <c r="AC58" s="6">
        <v>88.532399999999996</v>
      </c>
      <c r="AD58" s="6">
        <v>88.384100000000004</v>
      </c>
      <c r="AE58" s="6">
        <v>88.6785</v>
      </c>
      <c r="AF58" s="6">
        <v>88.635300000000001</v>
      </c>
      <c r="AG58" s="6">
        <v>88.869200000000006</v>
      </c>
      <c r="AH58" s="6">
        <v>89.428299999999993</v>
      </c>
      <c r="AI58" s="6">
        <v>88.967799999999997</v>
      </c>
      <c r="AJ58" s="6">
        <v>89.064800000000005</v>
      </c>
      <c r="AK58" s="6">
        <v>88.7667</v>
      </c>
      <c r="AL58" s="6">
        <v>88.795599999999993</v>
      </c>
      <c r="AM58" s="6">
        <v>88.805599999999998</v>
      </c>
      <c r="AN58" s="6">
        <v>88.963499999999996</v>
      </c>
      <c r="AO58" s="6">
        <v>89.009600000000006</v>
      </c>
      <c r="AP58" s="6">
        <v>88.992099999999994</v>
      </c>
      <c r="AQ58" s="6">
        <v>88.938100000000006</v>
      </c>
      <c r="AR58" s="6">
        <v>93.579599999999999</v>
      </c>
      <c r="AS58" s="6">
        <v>94.046000000000006</v>
      </c>
      <c r="AT58" s="6">
        <v>92.366</v>
      </c>
      <c r="AU58" s="6">
        <v>93.927300000000002</v>
      </c>
      <c r="AV58" s="6">
        <v>93.931299999999993</v>
      </c>
      <c r="AW58" s="6">
        <v>93.886399999999995</v>
      </c>
      <c r="AX58" s="6">
        <v>93.911900000000003</v>
      </c>
      <c r="AY58" s="6">
        <v>94.056600000000003</v>
      </c>
      <c r="AZ58" s="6">
        <v>94.027500000000003</v>
      </c>
      <c r="BA58" s="6">
        <v>93.905900000000003</v>
      </c>
      <c r="BB58" s="6">
        <v>93.8874</v>
      </c>
      <c r="BC58" s="6">
        <v>93.863699999999994</v>
      </c>
      <c r="BD58" s="4">
        <v>100</v>
      </c>
      <c r="BE58" s="9">
        <v>98.378100000000003</v>
      </c>
      <c r="BF58" s="9">
        <v>94.565399999999997</v>
      </c>
      <c r="BG58" s="9">
        <v>95.455799999999996</v>
      </c>
      <c r="BH58" s="9">
        <v>95.336200000000005</v>
      </c>
      <c r="BI58" s="9">
        <v>95.302499999999995</v>
      </c>
      <c r="BJ58" s="9">
        <v>95.287300000000002</v>
      </c>
      <c r="BK58" s="5">
        <v>95.384699999999995</v>
      </c>
      <c r="BL58" s="6">
        <v>94.255499999999998</v>
      </c>
      <c r="BM58" s="6">
        <v>94.099299999999999</v>
      </c>
      <c r="BN58" s="6">
        <v>94.337800000000001</v>
      </c>
      <c r="BO58" s="6">
        <v>94.077399999999997</v>
      </c>
      <c r="BP58" s="6">
        <v>94.262600000000006</v>
      </c>
      <c r="BQ58" s="6">
        <v>94.415099999999995</v>
      </c>
      <c r="BR58" s="6">
        <v>94.397900000000007</v>
      </c>
      <c r="BS58" s="6">
        <v>94.496399999999994</v>
      </c>
      <c r="BT58" s="6">
        <v>94.371499999999997</v>
      </c>
      <c r="BU58" s="6">
        <v>94.369200000000006</v>
      </c>
      <c r="BV58" s="6">
        <v>94.402900000000002</v>
      </c>
      <c r="BW58" s="6">
        <v>94.525999999999996</v>
      </c>
      <c r="BX58" s="6">
        <v>94.523399999999995</v>
      </c>
    </row>
    <row r="59" spans="1:76" x14ac:dyDescent="0.2">
      <c r="A59" s="2" t="s">
        <v>0</v>
      </c>
      <c r="B59" s="6">
        <v>83.981200000000001</v>
      </c>
      <c r="C59" s="6">
        <v>83.809899999999999</v>
      </c>
      <c r="D59" s="6">
        <v>84.264499999999998</v>
      </c>
      <c r="E59" s="6">
        <v>84.339299999999994</v>
      </c>
      <c r="F59" s="6">
        <v>84.336600000000004</v>
      </c>
      <c r="G59" s="6">
        <v>84.319800000000001</v>
      </c>
      <c r="H59" s="6">
        <v>84.362200000000001</v>
      </c>
      <c r="I59" s="6">
        <v>84.370400000000004</v>
      </c>
      <c r="J59" s="6">
        <v>84.237899999999996</v>
      </c>
      <c r="K59" s="6">
        <v>84.293800000000005</v>
      </c>
      <c r="L59" s="6">
        <v>84.2637</v>
      </c>
      <c r="M59" s="6">
        <v>84.344499999999996</v>
      </c>
      <c r="N59" s="6">
        <v>84.318600000000004</v>
      </c>
      <c r="O59" s="6">
        <v>84.281899999999993</v>
      </c>
      <c r="P59" s="6">
        <v>84.433300000000003</v>
      </c>
      <c r="Q59" s="6">
        <v>84.319400000000002</v>
      </c>
      <c r="R59" s="6">
        <v>84.3215</v>
      </c>
      <c r="S59" s="6">
        <v>84.366399999999999</v>
      </c>
      <c r="T59" s="6">
        <v>84.3767</v>
      </c>
      <c r="U59" s="6">
        <v>84.378699999999995</v>
      </c>
      <c r="V59" s="6">
        <v>87.786900000000003</v>
      </c>
      <c r="W59" s="6">
        <v>87.983599999999996</v>
      </c>
      <c r="X59" s="6">
        <v>88.918499999999995</v>
      </c>
      <c r="Y59" s="6">
        <v>88.246399999999994</v>
      </c>
      <c r="Z59" s="6">
        <v>88.418599999999998</v>
      </c>
      <c r="AA59" s="6">
        <v>88.443200000000004</v>
      </c>
      <c r="AB59" s="6">
        <v>88.520700000000005</v>
      </c>
      <c r="AC59" s="6">
        <v>88.428700000000006</v>
      </c>
      <c r="AD59" s="6">
        <v>88.527900000000002</v>
      </c>
      <c r="AE59" s="6">
        <v>88.680300000000003</v>
      </c>
      <c r="AF59" s="6">
        <v>88.620400000000004</v>
      </c>
      <c r="AG59" s="6">
        <v>88.903599999999997</v>
      </c>
      <c r="AH59" s="6">
        <v>89.489900000000006</v>
      </c>
      <c r="AI59" s="6">
        <v>89.156000000000006</v>
      </c>
      <c r="AJ59" s="6">
        <v>89.074399999999997</v>
      </c>
      <c r="AK59" s="6">
        <v>88.875200000000007</v>
      </c>
      <c r="AL59" s="6">
        <v>88.750200000000007</v>
      </c>
      <c r="AM59" s="6">
        <v>88.7864</v>
      </c>
      <c r="AN59" s="6">
        <v>89.079400000000007</v>
      </c>
      <c r="AO59" s="6">
        <v>89.012799999999999</v>
      </c>
      <c r="AP59" s="6">
        <v>89.054900000000004</v>
      </c>
      <c r="AQ59" s="6">
        <v>88.975899999999996</v>
      </c>
      <c r="AR59" s="6">
        <v>93.588399999999993</v>
      </c>
      <c r="AS59" s="6">
        <v>94.024600000000007</v>
      </c>
      <c r="AT59" s="6">
        <v>92.676699999999997</v>
      </c>
      <c r="AU59" s="6">
        <v>93.951400000000007</v>
      </c>
      <c r="AV59" s="6">
        <v>93.963700000000003</v>
      </c>
      <c r="AW59" s="6">
        <v>93.896000000000001</v>
      </c>
      <c r="AX59" s="6">
        <v>93.946200000000005</v>
      </c>
      <c r="AY59" s="6">
        <v>94.115300000000005</v>
      </c>
      <c r="AZ59" s="6">
        <v>94.002799999999993</v>
      </c>
      <c r="BA59" s="6">
        <v>93.942700000000002</v>
      </c>
      <c r="BB59" s="6">
        <v>93.825599999999994</v>
      </c>
      <c r="BC59" s="6">
        <v>93.901200000000003</v>
      </c>
      <c r="BD59" s="10">
        <v>98.436099999999996</v>
      </c>
      <c r="BE59" s="11">
        <v>100</v>
      </c>
      <c r="BF59" s="11">
        <v>94.624399999999994</v>
      </c>
      <c r="BG59" s="11">
        <v>95.460499999999996</v>
      </c>
      <c r="BH59" s="11">
        <v>95.332999999999998</v>
      </c>
      <c r="BI59" s="11">
        <v>95.284700000000001</v>
      </c>
      <c r="BJ59" s="11">
        <v>95.269800000000004</v>
      </c>
      <c r="BK59" s="12">
        <v>95.405699999999996</v>
      </c>
      <c r="BL59" s="6">
        <v>94.355900000000005</v>
      </c>
      <c r="BM59" s="6">
        <v>94.287499999999994</v>
      </c>
      <c r="BN59" s="6">
        <v>94.388499999999993</v>
      </c>
      <c r="BO59" s="6">
        <v>94.010999999999996</v>
      </c>
      <c r="BP59" s="6">
        <v>94.201899999999995</v>
      </c>
      <c r="BQ59" s="6">
        <v>94.416899999999998</v>
      </c>
      <c r="BR59" s="6">
        <v>94.471000000000004</v>
      </c>
      <c r="BS59" s="6">
        <v>94.444199999999995</v>
      </c>
      <c r="BT59" s="6">
        <v>94.471500000000006</v>
      </c>
      <c r="BU59" s="6">
        <v>94.465000000000003</v>
      </c>
      <c r="BV59" s="6">
        <v>94.470600000000005</v>
      </c>
      <c r="BW59" s="6">
        <v>94.5899</v>
      </c>
      <c r="BX59" s="6">
        <v>94.584000000000003</v>
      </c>
    </row>
    <row r="60" spans="1:76" x14ac:dyDescent="0.2">
      <c r="A60" s="2" t="s">
        <v>18</v>
      </c>
      <c r="B60" s="6">
        <v>84.057199999999995</v>
      </c>
      <c r="C60" s="6">
        <v>83.733999999999995</v>
      </c>
      <c r="D60" s="6">
        <v>84.359499999999997</v>
      </c>
      <c r="E60" s="6">
        <v>84.317099999999996</v>
      </c>
      <c r="F60" s="6">
        <v>84.328800000000001</v>
      </c>
      <c r="G60" s="6">
        <v>84.199100000000001</v>
      </c>
      <c r="H60" s="6">
        <v>84.311400000000006</v>
      </c>
      <c r="I60" s="6">
        <v>84.155699999999996</v>
      </c>
      <c r="J60" s="6">
        <v>84.093500000000006</v>
      </c>
      <c r="K60" s="6">
        <v>84.160700000000006</v>
      </c>
      <c r="L60" s="6">
        <v>84.056899999999999</v>
      </c>
      <c r="M60" s="6">
        <v>84.226600000000005</v>
      </c>
      <c r="N60" s="6">
        <v>84.124600000000001</v>
      </c>
      <c r="O60" s="6">
        <v>84.168499999999995</v>
      </c>
      <c r="P60" s="6">
        <v>84.239199999999997</v>
      </c>
      <c r="Q60" s="6">
        <v>84.055499999999995</v>
      </c>
      <c r="R60" s="6">
        <v>84.140100000000004</v>
      </c>
      <c r="S60" s="6">
        <v>84.124899999999997</v>
      </c>
      <c r="T60" s="6">
        <v>84.191299999999998</v>
      </c>
      <c r="U60" s="6">
        <v>84.083500000000001</v>
      </c>
      <c r="V60" s="6">
        <v>87.4422</v>
      </c>
      <c r="W60" s="6">
        <v>87.529700000000005</v>
      </c>
      <c r="X60" s="6">
        <v>88.628200000000007</v>
      </c>
      <c r="Y60" s="6">
        <v>87.904499999999999</v>
      </c>
      <c r="Z60" s="6">
        <v>88.216399999999993</v>
      </c>
      <c r="AA60" s="6">
        <v>87.9709</v>
      </c>
      <c r="AB60" s="6">
        <v>88.093999999999994</v>
      </c>
      <c r="AC60" s="6">
        <v>88.182699999999997</v>
      </c>
      <c r="AD60" s="6">
        <v>87.975399999999993</v>
      </c>
      <c r="AE60" s="6">
        <v>88.303799999999995</v>
      </c>
      <c r="AF60" s="6">
        <v>88.378399999999999</v>
      </c>
      <c r="AG60" s="6">
        <v>88.285300000000007</v>
      </c>
      <c r="AH60" s="6">
        <v>89.136799999999994</v>
      </c>
      <c r="AI60" s="6">
        <v>88.584699999999998</v>
      </c>
      <c r="AJ60" s="6">
        <v>88.741699999999994</v>
      </c>
      <c r="AK60" s="6">
        <v>88.527999999999906</v>
      </c>
      <c r="AL60" s="6">
        <v>88.527799999999999</v>
      </c>
      <c r="AM60" s="6">
        <v>88.529600000000002</v>
      </c>
      <c r="AN60" s="6">
        <v>88.561800000000005</v>
      </c>
      <c r="AO60" s="6">
        <v>88.666399999999996</v>
      </c>
      <c r="AP60" s="6">
        <v>88.800600000000003</v>
      </c>
      <c r="AQ60" s="6">
        <v>88.542100000000005</v>
      </c>
      <c r="AR60" s="6">
        <v>93.351799999999997</v>
      </c>
      <c r="AS60" s="6">
        <v>93.935500000000005</v>
      </c>
      <c r="AT60" s="6">
        <v>92.571700000000007</v>
      </c>
      <c r="AU60" s="6">
        <v>93.690600000000003</v>
      </c>
      <c r="AV60" s="6">
        <v>93.775000000000006</v>
      </c>
      <c r="AW60" s="6">
        <v>93.426599999999993</v>
      </c>
      <c r="AX60" s="6">
        <v>93.788899999999998</v>
      </c>
      <c r="AY60" s="6">
        <v>93.447500000000005</v>
      </c>
      <c r="AZ60" s="6">
        <v>93.349699999999999</v>
      </c>
      <c r="BA60" s="6">
        <v>93.244500000000002</v>
      </c>
      <c r="BB60" s="6">
        <v>93.202699999999993</v>
      </c>
      <c r="BC60" s="6">
        <v>93.269400000000005</v>
      </c>
      <c r="BD60" s="10">
        <v>94.953699999999998</v>
      </c>
      <c r="BE60" s="11">
        <v>95.019800000000004</v>
      </c>
      <c r="BF60" s="11">
        <v>100</v>
      </c>
      <c r="BG60" s="11">
        <v>96.202500000000001</v>
      </c>
      <c r="BH60" s="11">
        <v>96.230599999999995</v>
      </c>
      <c r="BI60" s="11">
        <v>96.412300000000002</v>
      </c>
      <c r="BJ60" s="11">
        <v>96.264799999999994</v>
      </c>
      <c r="BK60" s="12">
        <v>96.386600000000001</v>
      </c>
      <c r="BL60" s="6">
        <v>94.1571</v>
      </c>
      <c r="BM60" s="6">
        <v>94.197699999999998</v>
      </c>
      <c r="BN60" s="6">
        <v>93.987499999999997</v>
      </c>
      <c r="BO60" s="6">
        <v>94.187899999999999</v>
      </c>
      <c r="BP60" s="6">
        <v>94.324799999999996</v>
      </c>
      <c r="BQ60" s="6">
        <v>94.104500000000002</v>
      </c>
      <c r="BR60" s="6">
        <v>94.122500000000002</v>
      </c>
      <c r="BS60" s="6">
        <v>94.207400000000007</v>
      </c>
      <c r="BT60" s="6">
        <v>94.120999999999995</v>
      </c>
      <c r="BU60" s="6">
        <v>94.005300000000005</v>
      </c>
      <c r="BV60" s="6">
        <v>94.025300000000001</v>
      </c>
      <c r="BW60" s="6">
        <v>94.149900000000002</v>
      </c>
      <c r="BX60" s="6">
        <v>94.186700000000002</v>
      </c>
    </row>
    <row r="61" spans="1:76" x14ac:dyDescent="0.2">
      <c r="A61" s="2" t="s">
        <v>161</v>
      </c>
      <c r="B61" s="6">
        <v>83.949299999999994</v>
      </c>
      <c r="C61" s="6">
        <v>83.657999999999902</v>
      </c>
      <c r="D61" s="6">
        <v>84.346599999999995</v>
      </c>
      <c r="E61" s="6">
        <v>84.350700000000003</v>
      </c>
      <c r="F61" s="6">
        <v>84.283500000000004</v>
      </c>
      <c r="G61" s="6">
        <v>84.257099999999994</v>
      </c>
      <c r="H61" s="6">
        <v>84.343199999999996</v>
      </c>
      <c r="I61" s="6">
        <v>84.230800000000002</v>
      </c>
      <c r="J61" s="6">
        <v>84.168099999999995</v>
      </c>
      <c r="K61" s="6">
        <v>84.206699999999998</v>
      </c>
      <c r="L61" s="6">
        <v>84.213999999999999</v>
      </c>
      <c r="M61" s="6">
        <v>84.301000000000002</v>
      </c>
      <c r="N61" s="6">
        <v>84.227699999999999</v>
      </c>
      <c r="O61" s="6">
        <v>84.177899999999994</v>
      </c>
      <c r="P61" s="6">
        <v>84.162000000000006</v>
      </c>
      <c r="Q61" s="6">
        <v>84.175200000000004</v>
      </c>
      <c r="R61" s="6">
        <v>84.151399999999995</v>
      </c>
      <c r="S61" s="6">
        <v>84.229799999999997</v>
      </c>
      <c r="T61" s="6">
        <v>84.246899999999997</v>
      </c>
      <c r="U61" s="6">
        <v>84.247600000000006</v>
      </c>
      <c r="V61" s="6">
        <v>87.7042</v>
      </c>
      <c r="W61" s="6">
        <v>87.805099999999996</v>
      </c>
      <c r="X61" s="6">
        <v>88.780900000000003</v>
      </c>
      <c r="Y61" s="6">
        <v>88.197699999999998</v>
      </c>
      <c r="Z61" s="6">
        <v>88.342699999999994</v>
      </c>
      <c r="AA61" s="6">
        <v>88.323300000000003</v>
      </c>
      <c r="AB61" s="6">
        <v>88.486400000000003</v>
      </c>
      <c r="AC61" s="6">
        <v>88.462199999999996</v>
      </c>
      <c r="AD61" s="6">
        <v>88.355800000000002</v>
      </c>
      <c r="AE61" s="6">
        <v>88.459299999999999</v>
      </c>
      <c r="AF61" s="6">
        <v>88.655000000000001</v>
      </c>
      <c r="AG61" s="6">
        <v>88.797799999999995</v>
      </c>
      <c r="AH61" s="6">
        <v>89.457899999999995</v>
      </c>
      <c r="AI61" s="6">
        <v>89.037099999999995</v>
      </c>
      <c r="AJ61" s="6">
        <v>89.003200000000007</v>
      </c>
      <c r="AK61" s="6">
        <v>88.74</v>
      </c>
      <c r="AL61" s="6">
        <v>88.723699999999994</v>
      </c>
      <c r="AM61" s="6">
        <v>88.690100000000001</v>
      </c>
      <c r="AN61" s="6">
        <v>89.0304</v>
      </c>
      <c r="AO61" s="6">
        <v>89.013300000000001</v>
      </c>
      <c r="AP61" s="6">
        <v>88.961200000000005</v>
      </c>
      <c r="AQ61" s="6">
        <v>88.938699999999997</v>
      </c>
      <c r="AR61" s="6">
        <v>93.696600000000004</v>
      </c>
      <c r="AS61" s="6">
        <v>94.211799999999997</v>
      </c>
      <c r="AT61" s="6">
        <v>92.829599999999999</v>
      </c>
      <c r="AU61" s="6">
        <v>94.1571</v>
      </c>
      <c r="AV61" s="6">
        <v>94.156099999999995</v>
      </c>
      <c r="AW61" s="6">
        <v>94.041799999999995</v>
      </c>
      <c r="AX61" s="6">
        <v>94.112099999999998</v>
      </c>
      <c r="AY61" s="6">
        <v>93.909099999999995</v>
      </c>
      <c r="AZ61" s="6">
        <v>93.771699999999996</v>
      </c>
      <c r="BA61" s="6">
        <v>93.659599999999998</v>
      </c>
      <c r="BB61" s="6">
        <v>93.626000000000005</v>
      </c>
      <c r="BC61" s="6">
        <v>93.635999999999996</v>
      </c>
      <c r="BD61" s="10">
        <v>95.457700000000003</v>
      </c>
      <c r="BE61" s="11">
        <v>95.4298</v>
      </c>
      <c r="BF61" s="11">
        <v>95.627300000000005</v>
      </c>
      <c r="BG61" s="11">
        <v>100</v>
      </c>
      <c r="BH61" s="11">
        <v>96.429000000000002</v>
      </c>
      <c r="BI61" s="11">
        <v>96.423500000000004</v>
      </c>
      <c r="BJ61" s="11">
        <v>96.418899999999994</v>
      </c>
      <c r="BK61" s="12">
        <v>96.548299999999998</v>
      </c>
      <c r="BL61" s="6">
        <v>94.498400000000004</v>
      </c>
      <c r="BM61" s="6">
        <v>94.492999999999995</v>
      </c>
      <c r="BN61" s="6">
        <v>94.668800000000005</v>
      </c>
      <c r="BO61" s="6">
        <v>94.248800000000003</v>
      </c>
      <c r="BP61" s="6">
        <v>94.466800000000006</v>
      </c>
      <c r="BQ61" s="6">
        <v>94.646699999999996</v>
      </c>
      <c r="BR61" s="6">
        <v>94.653999999999996</v>
      </c>
      <c r="BS61" s="6">
        <v>94.606800000000007</v>
      </c>
      <c r="BT61" s="6">
        <v>94.567599999999999</v>
      </c>
      <c r="BU61" s="6">
        <v>94.560100000000006</v>
      </c>
      <c r="BV61" s="6">
        <v>94.646500000000003</v>
      </c>
      <c r="BW61" s="6">
        <v>94.678799999999995</v>
      </c>
      <c r="BX61" s="6">
        <v>94.706000000000003</v>
      </c>
    </row>
    <row r="62" spans="1:76" x14ac:dyDescent="0.2">
      <c r="A62" s="2" t="s">
        <v>154</v>
      </c>
      <c r="B62" s="6">
        <v>83.975099999999998</v>
      </c>
      <c r="C62" s="6">
        <v>83.761099999999999</v>
      </c>
      <c r="D62" s="6">
        <v>84.226699999999994</v>
      </c>
      <c r="E62" s="6">
        <v>84.149000000000001</v>
      </c>
      <c r="F62" s="6">
        <v>84.153099999999995</v>
      </c>
      <c r="G62" s="6">
        <v>84.278099999999995</v>
      </c>
      <c r="H62" s="6">
        <v>84.232299999999995</v>
      </c>
      <c r="I62" s="6">
        <v>84.212199999999996</v>
      </c>
      <c r="J62" s="6">
        <v>84.269400000000005</v>
      </c>
      <c r="K62" s="6">
        <v>84.196799999999996</v>
      </c>
      <c r="L62" s="6">
        <v>84.131799999999998</v>
      </c>
      <c r="M62" s="6">
        <v>84.165400000000005</v>
      </c>
      <c r="N62" s="6">
        <v>84.105900000000005</v>
      </c>
      <c r="O62" s="6">
        <v>84.294499999999999</v>
      </c>
      <c r="P62" s="6">
        <v>84.168099999999995</v>
      </c>
      <c r="Q62" s="6">
        <v>84.249899999999997</v>
      </c>
      <c r="R62" s="6">
        <v>84.133099999999999</v>
      </c>
      <c r="S62" s="6">
        <v>84.3005</v>
      </c>
      <c r="T62" s="6">
        <v>84.264799999999994</v>
      </c>
      <c r="U62" s="6">
        <v>84.257199999999997</v>
      </c>
      <c r="V62" s="6">
        <v>87.784400000000005</v>
      </c>
      <c r="W62" s="6">
        <v>87.762900000000002</v>
      </c>
      <c r="X62" s="6">
        <v>88.742500000000007</v>
      </c>
      <c r="Y62" s="6">
        <v>88.103099999999998</v>
      </c>
      <c r="Z62" s="6">
        <v>88.363699999999994</v>
      </c>
      <c r="AA62" s="6">
        <v>88.223999999999904</v>
      </c>
      <c r="AB62" s="6">
        <v>88.436499999999995</v>
      </c>
      <c r="AC62" s="6">
        <v>88.430400000000006</v>
      </c>
      <c r="AD62" s="6">
        <v>88.301000000000002</v>
      </c>
      <c r="AE62" s="6">
        <v>88.503100000000003</v>
      </c>
      <c r="AF62" s="6">
        <v>88.561400000000006</v>
      </c>
      <c r="AG62" s="6">
        <v>88.673199999999994</v>
      </c>
      <c r="AH62" s="6">
        <v>89.340199999999996</v>
      </c>
      <c r="AI62" s="6">
        <v>88.885300000000001</v>
      </c>
      <c r="AJ62" s="6">
        <v>88.933199999999999</v>
      </c>
      <c r="AK62" s="6">
        <v>88.591700000000003</v>
      </c>
      <c r="AL62" s="6">
        <v>88.592500000000001</v>
      </c>
      <c r="AM62" s="6">
        <v>88.606399999999994</v>
      </c>
      <c r="AN62" s="6">
        <v>88.952399999999997</v>
      </c>
      <c r="AO62" s="6">
        <v>88.907999999999902</v>
      </c>
      <c r="AP62" s="6">
        <v>88.914000000000001</v>
      </c>
      <c r="AQ62" s="6">
        <v>88.811199999999999</v>
      </c>
      <c r="AR62" s="6">
        <v>93.592100000000002</v>
      </c>
      <c r="AS62" s="6">
        <v>94.236000000000004</v>
      </c>
      <c r="AT62" s="6">
        <v>92.564800000000005</v>
      </c>
      <c r="AU62" s="6">
        <v>94.168499999999995</v>
      </c>
      <c r="AV62" s="6">
        <v>94.135000000000005</v>
      </c>
      <c r="AW62" s="6">
        <v>93.837000000000003</v>
      </c>
      <c r="AX62" s="6">
        <v>93.992199999999997</v>
      </c>
      <c r="AY62" s="6">
        <v>93.721999999999994</v>
      </c>
      <c r="AZ62" s="6">
        <v>93.699600000000004</v>
      </c>
      <c r="BA62" s="6">
        <v>93.5197</v>
      </c>
      <c r="BB62" s="6">
        <v>93.419899999999998</v>
      </c>
      <c r="BC62" s="6">
        <v>93.526700000000005</v>
      </c>
      <c r="BD62" s="10">
        <v>95.361099999999993</v>
      </c>
      <c r="BE62" s="11">
        <v>95.328100000000006</v>
      </c>
      <c r="BF62" s="11">
        <v>95.803100000000001</v>
      </c>
      <c r="BG62" s="11">
        <v>96.448499999999996</v>
      </c>
      <c r="BH62" s="11">
        <v>100</v>
      </c>
      <c r="BI62" s="11">
        <v>96.828599999999994</v>
      </c>
      <c r="BJ62" s="11">
        <v>96.749600000000001</v>
      </c>
      <c r="BK62" s="12">
        <v>96.903300000000002</v>
      </c>
      <c r="BL62" s="6">
        <v>94.409700000000001</v>
      </c>
      <c r="BM62" s="6">
        <v>94.552599999999998</v>
      </c>
      <c r="BN62" s="6">
        <v>94.57</v>
      </c>
      <c r="BO62" s="6">
        <v>94.370900000000006</v>
      </c>
      <c r="BP62" s="6">
        <v>94.483800000000002</v>
      </c>
      <c r="BQ62" s="6">
        <v>94.623500000000007</v>
      </c>
      <c r="BR62" s="6">
        <v>94.6083</v>
      </c>
      <c r="BS62" s="6">
        <v>94.674800000000005</v>
      </c>
      <c r="BT62" s="6">
        <v>94.625</v>
      </c>
      <c r="BU62" s="6">
        <v>94.524900000000002</v>
      </c>
      <c r="BV62" s="6">
        <v>94.656300000000002</v>
      </c>
      <c r="BW62" s="6">
        <v>94.690100000000001</v>
      </c>
      <c r="BX62" s="6">
        <v>94.727999999999994</v>
      </c>
    </row>
    <row r="63" spans="1:76" x14ac:dyDescent="0.2">
      <c r="A63" s="2" t="s">
        <v>155</v>
      </c>
      <c r="B63" s="6">
        <v>83.887100000000004</v>
      </c>
      <c r="C63" s="6">
        <v>83.713499999999996</v>
      </c>
      <c r="D63" s="6">
        <v>84.286799999999999</v>
      </c>
      <c r="E63" s="6">
        <v>84.212999999999994</v>
      </c>
      <c r="F63" s="6">
        <v>84.194900000000004</v>
      </c>
      <c r="G63" s="6">
        <v>84.2256</v>
      </c>
      <c r="H63" s="6">
        <v>84.264200000000002</v>
      </c>
      <c r="I63" s="6">
        <v>84.212199999999996</v>
      </c>
      <c r="J63" s="6">
        <v>84.208600000000004</v>
      </c>
      <c r="K63" s="6">
        <v>84.212100000000007</v>
      </c>
      <c r="L63" s="6">
        <v>84.259100000000004</v>
      </c>
      <c r="M63" s="6">
        <v>84.318600000000004</v>
      </c>
      <c r="N63" s="6">
        <v>84.215699999999998</v>
      </c>
      <c r="O63" s="6">
        <v>84.252499999999998</v>
      </c>
      <c r="P63" s="6">
        <v>84.269400000000005</v>
      </c>
      <c r="Q63" s="6">
        <v>84.272599999999997</v>
      </c>
      <c r="R63" s="6">
        <v>84.249399999999994</v>
      </c>
      <c r="S63" s="6">
        <v>84.203800000000001</v>
      </c>
      <c r="T63" s="6">
        <v>84.215800000000002</v>
      </c>
      <c r="U63" s="6">
        <v>84.276300000000006</v>
      </c>
      <c r="V63" s="6">
        <v>87.649000000000001</v>
      </c>
      <c r="W63" s="6">
        <v>87.767700000000005</v>
      </c>
      <c r="X63" s="6">
        <v>88.585899999999995</v>
      </c>
      <c r="Y63" s="6">
        <v>88.115200000000002</v>
      </c>
      <c r="Z63" s="6">
        <v>88.179100000000005</v>
      </c>
      <c r="AA63" s="6">
        <v>88.194999999999993</v>
      </c>
      <c r="AB63" s="6">
        <v>88.230599999999995</v>
      </c>
      <c r="AC63" s="6">
        <v>88.419200000000004</v>
      </c>
      <c r="AD63" s="6">
        <v>88.127899999999997</v>
      </c>
      <c r="AE63" s="6">
        <v>88.384799999999998</v>
      </c>
      <c r="AF63" s="6">
        <v>88.454700000000003</v>
      </c>
      <c r="AG63" s="6">
        <v>88.700999999999993</v>
      </c>
      <c r="AH63" s="6">
        <v>89.312200000000004</v>
      </c>
      <c r="AI63" s="6">
        <v>88.8523</v>
      </c>
      <c r="AJ63" s="6">
        <v>88.859399999999994</v>
      </c>
      <c r="AK63" s="6">
        <v>88.764099999999999</v>
      </c>
      <c r="AL63" s="6">
        <v>88.64</v>
      </c>
      <c r="AM63" s="6">
        <v>88.580299999999994</v>
      </c>
      <c r="AN63" s="6">
        <v>88.963899999999995</v>
      </c>
      <c r="AO63" s="6">
        <v>88.896699999999996</v>
      </c>
      <c r="AP63" s="6">
        <v>88.843599999999995</v>
      </c>
      <c r="AQ63" s="6">
        <v>88.872900000000001</v>
      </c>
      <c r="AR63" s="6">
        <v>93.514099999999999</v>
      </c>
      <c r="AS63" s="6">
        <v>94.236900000000006</v>
      </c>
      <c r="AT63" s="6">
        <v>92.557299999999998</v>
      </c>
      <c r="AU63" s="6">
        <v>94.103999999999999</v>
      </c>
      <c r="AV63" s="6">
        <v>94.053799999999995</v>
      </c>
      <c r="AW63" s="6">
        <v>93.941800000000001</v>
      </c>
      <c r="AX63" s="6">
        <v>93.997100000000003</v>
      </c>
      <c r="AY63" s="6">
        <v>93.643199999999993</v>
      </c>
      <c r="AZ63" s="6">
        <v>93.6601</v>
      </c>
      <c r="BA63" s="6">
        <v>93.494799999999998</v>
      </c>
      <c r="BB63" s="6">
        <v>93.416700000000006</v>
      </c>
      <c r="BC63" s="6">
        <v>93.462000000000003</v>
      </c>
      <c r="BD63" s="10">
        <v>95.254800000000003</v>
      </c>
      <c r="BE63" s="11">
        <v>95.255600000000001</v>
      </c>
      <c r="BF63" s="11">
        <v>95.802800000000005</v>
      </c>
      <c r="BG63" s="11">
        <v>96.446899999999999</v>
      </c>
      <c r="BH63" s="11">
        <v>96.756799999999998</v>
      </c>
      <c r="BI63" s="11">
        <v>99.999899999999997</v>
      </c>
      <c r="BJ63" s="11">
        <v>99.774799999999999</v>
      </c>
      <c r="BK63" s="12">
        <v>99.877099999999999</v>
      </c>
      <c r="BL63" s="6">
        <v>94.293700000000001</v>
      </c>
      <c r="BM63" s="6">
        <v>94.374899999999997</v>
      </c>
      <c r="BN63" s="6">
        <v>94.531899999999993</v>
      </c>
      <c r="BO63" s="6">
        <v>94.3506</v>
      </c>
      <c r="BP63" s="6">
        <v>94.413600000000002</v>
      </c>
      <c r="BQ63" s="6">
        <v>94.491299999999995</v>
      </c>
      <c r="BR63" s="6">
        <v>94.553799999999995</v>
      </c>
      <c r="BS63" s="6">
        <v>94.569500000000005</v>
      </c>
      <c r="BT63" s="6">
        <v>94.565799999999996</v>
      </c>
      <c r="BU63" s="6">
        <v>94.472499999999997</v>
      </c>
      <c r="BV63" s="6">
        <v>94.624600000000001</v>
      </c>
      <c r="BW63" s="6">
        <v>94.669799999999995</v>
      </c>
      <c r="BX63" s="6">
        <v>94.675899999999999</v>
      </c>
    </row>
    <row r="64" spans="1:76" x14ac:dyDescent="0.2">
      <c r="A64" s="2" t="s">
        <v>156</v>
      </c>
      <c r="B64" s="6">
        <v>83.901399999999995</v>
      </c>
      <c r="C64" s="6">
        <v>83.493399999999994</v>
      </c>
      <c r="D64" s="6">
        <v>84.136399999999995</v>
      </c>
      <c r="E64" s="6">
        <v>84.055400000000006</v>
      </c>
      <c r="F64" s="6">
        <v>84.1173</v>
      </c>
      <c r="G64" s="6">
        <v>84.182699999999997</v>
      </c>
      <c r="H64" s="6">
        <v>84.179299999999998</v>
      </c>
      <c r="I64" s="6">
        <v>84.1601</v>
      </c>
      <c r="J64" s="6">
        <v>84.183499999999995</v>
      </c>
      <c r="K64" s="6">
        <v>84.178600000000003</v>
      </c>
      <c r="L64" s="6">
        <v>84.169700000000006</v>
      </c>
      <c r="M64" s="6">
        <v>84.1447</v>
      </c>
      <c r="N64" s="6">
        <v>84.049599999999998</v>
      </c>
      <c r="O64" s="6">
        <v>84.108999999999995</v>
      </c>
      <c r="P64" s="6">
        <v>84.122399999999999</v>
      </c>
      <c r="Q64" s="6">
        <v>84.155900000000003</v>
      </c>
      <c r="R64" s="6">
        <v>84.077699999999993</v>
      </c>
      <c r="S64" s="6">
        <v>84.129800000000003</v>
      </c>
      <c r="T64" s="6">
        <v>84.116</v>
      </c>
      <c r="U64" s="6">
        <v>84.1126</v>
      </c>
      <c r="V64" s="6">
        <v>87.662300000000002</v>
      </c>
      <c r="W64" s="6">
        <v>87.799199999999999</v>
      </c>
      <c r="X64" s="6">
        <v>88.588200000000001</v>
      </c>
      <c r="Y64" s="6">
        <v>88.006900000000002</v>
      </c>
      <c r="Z64" s="6">
        <v>88.245000000000005</v>
      </c>
      <c r="AA64" s="6">
        <v>88.165000000000006</v>
      </c>
      <c r="AB64" s="6">
        <v>88.411900000000003</v>
      </c>
      <c r="AC64" s="6">
        <v>88.369</v>
      </c>
      <c r="AD64" s="6">
        <v>88.225700000000003</v>
      </c>
      <c r="AE64" s="6">
        <v>88.547600000000003</v>
      </c>
      <c r="AF64" s="6">
        <v>88.430800000000005</v>
      </c>
      <c r="AG64" s="6">
        <v>88.699799999999996</v>
      </c>
      <c r="AH64" s="6">
        <v>89.437299999999993</v>
      </c>
      <c r="AI64" s="6">
        <v>88.908299999999997</v>
      </c>
      <c r="AJ64" s="6">
        <v>88.921300000000002</v>
      </c>
      <c r="AK64" s="6">
        <v>88.6494</v>
      </c>
      <c r="AL64" s="6">
        <v>88.554199999999994</v>
      </c>
      <c r="AM64" s="6">
        <v>88.630099999999999</v>
      </c>
      <c r="AN64" s="6">
        <v>88.906300000000002</v>
      </c>
      <c r="AO64" s="6">
        <v>88.970699999999994</v>
      </c>
      <c r="AP64" s="6">
        <v>88.955100000000002</v>
      </c>
      <c r="AQ64" s="6">
        <v>88.943299999999994</v>
      </c>
      <c r="AR64" s="6">
        <v>93.451999999999998</v>
      </c>
      <c r="AS64" s="6">
        <v>94.328500000000005</v>
      </c>
      <c r="AT64" s="6">
        <v>92.672300000000007</v>
      </c>
      <c r="AU64" s="6">
        <v>94.086799999999997</v>
      </c>
      <c r="AV64" s="6">
        <v>94.050399999999996</v>
      </c>
      <c r="AW64" s="6">
        <v>93.993700000000004</v>
      </c>
      <c r="AX64" s="6">
        <v>94.020700000000005</v>
      </c>
      <c r="AY64" s="6">
        <v>93.743700000000004</v>
      </c>
      <c r="AZ64" s="6">
        <v>93.732200000000006</v>
      </c>
      <c r="BA64" s="6">
        <v>93.519599999999997</v>
      </c>
      <c r="BB64" s="6">
        <v>93.415199999999999</v>
      </c>
      <c r="BC64" s="6">
        <v>93.470500000000001</v>
      </c>
      <c r="BD64" s="10">
        <v>95.327600000000004</v>
      </c>
      <c r="BE64" s="11">
        <v>95.302300000000002</v>
      </c>
      <c r="BF64" s="11">
        <v>95.711500000000001</v>
      </c>
      <c r="BG64" s="11">
        <v>96.519900000000007</v>
      </c>
      <c r="BH64" s="11">
        <v>96.850800000000007</v>
      </c>
      <c r="BI64" s="11">
        <v>99.905799999999999</v>
      </c>
      <c r="BJ64" s="11">
        <v>100</v>
      </c>
      <c r="BK64" s="12">
        <v>99.99</v>
      </c>
      <c r="BL64" s="6">
        <v>94.356800000000007</v>
      </c>
      <c r="BM64" s="6">
        <v>94.332099999999997</v>
      </c>
      <c r="BN64" s="6">
        <v>94.474800000000002</v>
      </c>
      <c r="BO64" s="6">
        <v>94.357200000000006</v>
      </c>
      <c r="BP64" s="6">
        <v>94.394400000000005</v>
      </c>
      <c r="BQ64" s="6">
        <v>94.507999999999996</v>
      </c>
      <c r="BR64" s="6">
        <v>94.662599999999998</v>
      </c>
      <c r="BS64" s="6">
        <v>94.627200000000002</v>
      </c>
      <c r="BT64" s="6">
        <v>94.622999999999905</v>
      </c>
      <c r="BU64" s="6">
        <v>94.523099999999999</v>
      </c>
      <c r="BV64" s="6">
        <v>94.598799999999997</v>
      </c>
      <c r="BW64" s="6">
        <v>94.644999999999996</v>
      </c>
      <c r="BX64" s="6">
        <v>94.690100000000001</v>
      </c>
    </row>
    <row r="65" spans="1:76" x14ac:dyDescent="0.2">
      <c r="A65" s="2" t="s">
        <v>4</v>
      </c>
      <c r="B65" s="6">
        <v>84.001800000000003</v>
      </c>
      <c r="C65" s="6">
        <v>83.730500000000006</v>
      </c>
      <c r="D65" s="6">
        <v>84.121399999999994</v>
      </c>
      <c r="E65" s="6">
        <v>84.1965</v>
      </c>
      <c r="F65" s="6">
        <v>84.190299999999993</v>
      </c>
      <c r="G65" s="6">
        <v>84.1995</v>
      </c>
      <c r="H65" s="6">
        <v>84.197100000000006</v>
      </c>
      <c r="I65" s="6">
        <v>84.313199999999995</v>
      </c>
      <c r="J65" s="6">
        <v>84.228800000000007</v>
      </c>
      <c r="K65" s="6">
        <v>84.169799999999995</v>
      </c>
      <c r="L65" s="6">
        <v>84.244200000000006</v>
      </c>
      <c r="M65" s="6">
        <v>84.285799999999995</v>
      </c>
      <c r="N65" s="6">
        <v>84.193700000000007</v>
      </c>
      <c r="O65" s="6">
        <v>84.216200000000001</v>
      </c>
      <c r="P65" s="6">
        <v>84.215500000000006</v>
      </c>
      <c r="Q65" s="6">
        <v>84.150999999999996</v>
      </c>
      <c r="R65" s="6">
        <v>84.130600000000001</v>
      </c>
      <c r="S65" s="6">
        <v>84.219800000000006</v>
      </c>
      <c r="T65" s="6">
        <v>84.168700000000001</v>
      </c>
      <c r="U65" s="6">
        <v>84.121099999999998</v>
      </c>
      <c r="V65" s="6">
        <v>87.756799999999998</v>
      </c>
      <c r="W65" s="6">
        <v>87.818799999999996</v>
      </c>
      <c r="X65" s="6">
        <v>88.672300000000007</v>
      </c>
      <c r="Y65" s="6">
        <v>88.178799999999995</v>
      </c>
      <c r="Z65" s="6">
        <v>88.295599999999993</v>
      </c>
      <c r="AA65" s="6">
        <v>88.183800000000005</v>
      </c>
      <c r="AB65" s="6">
        <v>88.415999999999997</v>
      </c>
      <c r="AC65" s="6">
        <v>88.421400000000006</v>
      </c>
      <c r="AD65" s="6">
        <v>88.348600000000005</v>
      </c>
      <c r="AE65" s="6">
        <v>88.5047</v>
      </c>
      <c r="AF65" s="6">
        <v>88.491200000000006</v>
      </c>
      <c r="AG65" s="6">
        <v>88.759100000000004</v>
      </c>
      <c r="AH65" s="6">
        <v>89.433800000000005</v>
      </c>
      <c r="AI65" s="6">
        <v>89.012500000000003</v>
      </c>
      <c r="AJ65" s="6">
        <v>88.955699999999993</v>
      </c>
      <c r="AK65" s="6">
        <v>88.694199999999995</v>
      </c>
      <c r="AL65" s="6">
        <v>88.617199999999997</v>
      </c>
      <c r="AM65" s="6">
        <v>88.591800000000006</v>
      </c>
      <c r="AN65" s="6">
        <v>88.982699999999994</v>
      </c>
      <c r="AO65" s="6">
        <v>88.953800000000001</v>
      </c>
      <c r="AP65" s="6">
        <v>89.009100000000004</v>
      </c>
      <c r="AQ65" s="6">
        <v>88.906300000000002</v>
      </c>
      <c r="AR65" s="6">
        <v>93.576599999999999</v>
      </c>
      <c r="AS65" s="6">
        <v>94.329400000000007</v>
      </c>
      <c r="AT65" s="6">
        <v>92.647199999999998</v>
      </c>
      <c r="AU65" s="6">
        <v>94.219499999999996</v>
      </c>
      <c r="AV65" s="6">
        <v>94.208699999999993</v>
      </c>
      <c r="AW65" s="6">
        <v>94.055800000000005</v>
      </c>
      <c r="AX65" s="6">
        <v>94.1374</v>
      </c>
      <c r="AY65" s="6">
        <v>93.826800000000006</v>
      </c>
      <c r="AZ65" s="6">
        <v>93.755099999999999</v>
      </c>
      <c r="BA65" s="6">
        <v>93.612499999999997</v>
      </c>
      <c r="BB65" s="6">
        <v>93.505700000000004</v>
      </c>
      <c r="BC65" s="6">
        <v>93.5749</v>
      </c>
      <c r="BD65" s="7">
        <v>95.440399999999997</v>
      </c>
      <c r="BE65" s="13">
        <v>95.406700000000001</v>
      </c>
      <c r="BF65" s="13">
        <v>95.949600000000004</v>
      </c>
      <c r="BG65" s="13">
        <v>96.545900000000003</v>
      </c>
      <c r="BH65" s="13">
        <v>96.856099999999998</v>
      </c>
      <c r="BI65" s="13">
        <v>99.867699999999999</v>
      </c>
      <c r="BJ65" s="13">
        <v>99.836399999999998</v>
      </c>
      <c r="BK65" s="8">
        <v>100</v>
      </c>
      <c r="BL65" s="6">
        <v>94.3917</v>
      </c>
      <c r="BM65" s="6">
        <v>94.415599999999998</v>
      </c>
      <c r="BN65" s="6">
        <v>94.608500000000006</v>
      </c>
      <c r="BO65" s="6">
        <v>94.406499999999994</v>
      </c>
      <c r="BP65" s="6">
        <v>94.484399999999994</v>
      </c>
      <c r="BQ65" s="6">
        <v>94.694599999999994</v>
      </c>
      <c r="BR65" s="6">
        <v>94.731499999999997</v>
      </c>
      <c r="BS65" s="6">
        <v>94.7239</v>
      </c>
      <c r="BT65" s="6">
        <v>94.666399999999996</v>
      </c>
      <c r="BU65" s="6">
        <v>94.572599999999994</v>
      </c>
      <c r="BV65" s="6">
        <v>94.675399999999996</v>
      </c>
      <c r="BW65" s="6">
        <v>94.772800000000004</v>
      </c>
      <c r="BX65" s="6">
        <v>94.791399999999996</v>
      </c>
    </row>
    <row r="66" spans="1:76" x14ac:dyDescent="0.2">
      <c r="A66" s="2" t="s">
        <v>23</v>
      </c>
      <c r="B66" s="6">
        <v>83.849699999999999</v>
      </c>
      <c r="C66" s="6">
        <v>83.646199999999993</v>
      </c>
      <c r="D66" s="6">
        <v>84.3352</v>
      </c>
      <c r="E66" s="6">
        <v>84.317899999999995</v>
      </c>
      <c r="F66" s="6">
        <v>84.295199999999994</v>
      </c>
      <c r="G66" s="6">
        <v>84.258200000000002</v>
      </c>
      <c r="H66" s="6">
        <v>84.324700000000007</v>
      </c>
      <c r="I66" s="6">
        <v>84.396900000000002</v>
      </c>
      <c r="J66" s="6">
        <v>84.225300000000004</v>
      </c>
      <c r="K66" s="6">
        <v>84.323400000000007</v>
      </c>
      <c r="L66" s="6">
        <v>84.314999999999998</v>
      </c>
      <c r="M66" s="6">
        <v>84.402000000000001</v>
      </c>
      <c r="N66" s="6">
        <v>84.292000000000002</v>
      </c>
      <c r="O66" s="6">
        <v>84.2851</v>
      </c>
      <c r="P66" s="6">
        <v>84.291300000000007</v>
      </c>
      <c r="Q66" s="6">
        <v>84.267999999999901</v>
      </c>
      <c r="R66" s="6">
        <v>84.268600000000006</v>
      </c>
      <c r="S66" s="6">
        <v>84.303700000000006</v>
      </c>
      <c r="T66" s="6">
        <v>84.2851</v>
      </c>
      <c r="U66" s="6">
        <v>84.285300000000007</v>
      </c>
      <c r="V66" s="6">
        <v>87.655600000000007</v>
      </c>
      <c r="W66" s="6">
        <v>87.6691</v>
      </c>
      <c r="X66" s="6">
        <v>88.718199999999996</v>
      </c>
      <c r="Y66" s="6">
        <v>88.0852</v>
      </c>
      <c r="Z66" s="6">
        <v>88.167599999999993</v>
      </c>
      <c r="AA66" s="6">
        <v>88.111999999999995</v>
      </c>
      <c r="AB66" s="6">
        <v>88.271600000000007</v>
      </c>
      <c r="AC66" s="6">
        <v>88.316400000000002</v>
      </c>
      <c r="AD66" s="6">
        <v>88.168999999999997</v>
      </c>
      <c r="AE66" s="6">
        <v>88.563100000000006</v>
      </c>
      <c r="AF66" s="6">
        <v>88.471400000000003</v>
      </c>
      <c r="AG66" s="6">
        <v>88.614099999999993</v>
      </c>
      <c r="AH66" s="6">
        <v>89.231800000000007</v>
      </c>
      <c r="AI66" s="6">
        <v>88.815700000000007</v>
      </c>
      <c r="AJ66" s="6">
        <v>88.852000000000004</v>
      </c>
      <c r="AK66" s="6">
        <v>88.614800000000002</v>
      </c>
      <c r="AL66" s="6">
        <v>88.570599999999999</v>
      </c>
      <c r="AM66" s="6">
        <v>88.685199999999995</v>
      </c>
      <c r="AN66" s="6">
        <v>88.7851</v>
      </c>
      <c r="AO66" s="6">
        <v>88.819500000000005</v>
      </c>
      <c r="AP66" s="6">
        <v>88.858599999999996</v>
      </c>
      <c r="AQ66" s="6">
        <v>88.782799999999995</v>
      </c>
      <c r="AR66" s="6">
        <v>93.465900000000005</v>
      </c>
      <c r="AS66" s="6">
        <v>93.840500000000006</v>
      </c>
      <c r="AT66" s="6">
        <v>92.943100000000001</v>
      </c>
      <c r="AU66" s="6">
        <v>93.788700000000006</v>
      </c>
      <c r="AV66" s="6">
        <v>93.798199999999994</v>
      </c>
      <c r="AW66" s="6">
        <v>93.677599999999998</v>
      </c>
      <c r="AX66" s="6">
        <v>93.81</v>
      </c>
      <c r="AY66" s="6">
        <v>94.021299999999997</v>
      </c>
      <c r="AZ66" s="6">
        <v>93.772199999999998</v>
      </c>
      <c r="BA66" s="6">
        <v>93.790800000000004</v>
      </c>
      <c r="BB66" s="6">
        <v>93.710999999999999</v>
      </c>
      <c r="BC66" s="6">
        <v>93.660200000000003</v>
      </c>
      <c r="BD66" s="6">
        <v>94.259500000000003</v>
      </c>
      <c r="BE66" s="6">
        <v>94.345600000000005</v>
      </c>
      <c r="BF66" s="6">
        <v>93.615300000000005</v>
      </c>
      <c r="BG66" s="6">
        <v>94.503799999999998</v>
      </c>
      <c r="BH66" s="6">
        <v>94.379300000000001</v>
      </c>
      <c r="BI66" s="6">
        <v>94.320400000000006</v>
      </c>
      <c r="BJ66" s="6">
        <v>94.278899999999993</v>
      </c>
      <c r="BK66" s="6">
        <v>94.423599999999993</v>
      </c>
      <c r="BL66" s="4">
        <v>100</v>
      </c>
      <c r="BM66" s="9">
        <v>96.389799999999994</v>
      </c>
      <c r="BN66" s="9">
        <v>96.819599999999994</v>
      </c>
      <c r="BO66" s="9">
        <v>96.338899999999995</v>
      </c>
      <c r="BP66" s="9">
        <v>96.408900000000003</v>
      </c>
      <c r="BQ66" s="9">
        <v>96.819500000000005</v>
      </c>
      <c r="BR66" s="9">
        <v>96.774900000000002</v>
      </c>
      <c r="BS66" s="9">
        <v>96.754999999999995</v>
      </c>
      <c r="BT66" s="9">
        <v>96.64</v>
      </c>
      <c r="BU66" s="9">
        <v>96.530500000000004</v>
      </c>
      <c r="BV66" s="9">
        <v>96.682400000000001</v>
      </c>
      <c r="BW66" s="9">
        <v>96.681299999999993</v>
      </c>
      <c r="BX66" s="5">
        <v>96.687100000000001</v>
      </c>
    </row>
    <row r="67" spans="1:76" x14ac:dyDescent="0.2">
      <c r="A67" s="2" t="s">
        <v>28</v>
      </c>
      <c r="B67" s="6">
        <v>83.705399999999997</v>
      </c>
      <c r="C67" s="6">
        <v>83.586299999999994</v>
      </c>
      <c r="D67" s="6">
        <v>84.083299999999994</v>
      </c>
      <c r="E67" s="6">
        <v>84.0792</v>
      </c>
      <c r="F67" s="6">
        <v>84.150899999999993</v>
      </c>
      <c r="G67" s="6">
        <v>84.098999999999904</v>
      </c>
      <c r="H67" s="6">
        <v>84.217600000000004</v>
      </c>
      <c r="I67" s="6">
        <v>84.0655</v>
      </c>
      <c r="J67" s="6">
        <v>84.057299999999998</v>
      </c>
      <c r="K67" s="6">
        <v>84.076899999999995</v>
      </c>
      <c r="L67" s="6">
        <v>84.048299999999998</v>
      </c>
      <c r="M67" s="6">
        <v>84.027100000000004</v>
      </c>
      <c r="N67" s="6">
        <v>84.0227</v>
      </c>
      <c r="O67" s="6">
        <v>84.082499999999996</v>
      </c>
      <c r="P67" s="6">
        <v>83.986699999999999</v>
      </c>
      <c r="Q67" s="6">
        <v>84.062999999999903</v>
      </c>
      <c r="R67" s="6">
        <v>83.969899999999996</v>
      </c>
      <c r="S67" s="6">
        <v>84.020799999999994</v>
      </c>
      <c r="T67" s="6">
        <v>83.9649</v>
      </c>
      <c r="U67" s="6">
        <v>83.992800000000003</v>
      </c>
      <c r="V67" s="6">
        <v>87.451899999999995</v>
      </c>
      <c r="W67" s="6">
        <v>87.543499999999995</v>
      </c>
      <c r="X67" s="6">
        <v>88.679400000000001</v>
      </c>
      <c r="Y67" s="6">
        <v>88.027199999999993</v>
      </c>
      <c r="Z67" s="6">
        <v>88.254599999999996</v>
      </c>
      <c r="AA67" s="6">
        <v>88.045000000000002</v>
      </c>
      <c r="AB67" s="6">
        <v>88.183700000000002</v>
      </c>
      <c r="AC67" s="6">
        <v>88.198099999999997</v>
      </c>
      <c r="AD67" s="6">
        <v>88.109800000000007</v>
      </c>
      <c r="AE67" s="6">
        <v>88.355999999999995</v>
      </c>
      <c r="AF67" s="6">
        <v>88.386600000000001</v>
      </c>
      <c r="AG67" s="6">
        <v>88.454800000000006</v>
      </c>
      <c r="AH67" s="6">
        <v>89.220500000000001</v>
      </c>
      <c r="AI67" s="6">
        <v>88.646100000000004</v>
      </c>
      <c r="AJ67" s="6">
        <v>88.801599999999993</v>
      </c>
      <c r="AK67" s="6">
        <v>88.481099999999998</v>
      </c>
      <c r="AL67" s="6">
        <v>88.502899999999997</v>
      </c>
      <c r="AM67" s="6">
        <v>88.471900000000005</v>
      </c>
      <c r="AN67" s="6">
        <v>88.798199999999994</v>
      </c>
      <c r="AO67" s="6">
        <v>88.769599999999997</v>
      </c>
      <c r="AP67" s="6">
        <v>88.899000000000001</v>
      </c>
      <c r="AQ67" s="6">
        <v>88.699100000000001</v>
      </c>
      <c r="AR67" s="6">
        <v>93.2941</v>
      </c>
      <c r="AS67" s="6">
        <v>93.916700000000006</v>
      </c>
      <c r="AT67" s="6">
        <v>92.888499999999993</v>
      </c>
      <c r="AU67" s="6">
        <v>93.8506</v>
      </c>
      <c r="AV67" s="6">
        <v>93.761799999999994</v>
      </c>
      <c r="AW67" s="6">
        <v>93.597099999999998</v>
      </c>
      <c r="AX67" s="6">
        <v>93.852400000000003</v>
      </c>
      <c r="AY67" s="6">
        <v>94.039199999999994</v>
      </c>
      <c r="AZ67" s="6">
        <v>93.918499999999995</v>
      </c>
      <c r="BA67" s="6">
        <v>93.715800000000002</v>
      </c>
      <c r="BB67" s="6">
        <v>93.557599999999994</v>
      </c>
      <c r="BC67" s="6">
        <v>93.680999999999997</v>
      </c>
      <c r="BD67" s="6">
        <v>94.269800000000004</v>
      </c>
      <c r="BE67" s="6">
        <v>94.3095</v>
      </c>
      <c r="BF67" s="6">
        <v>93.6845</v>
      </c>
      <c r="BG67" s="6">
        <v>94.5959</v>
      </c>
      <c r="BH67" s="6">
        <v>94.614500000000007</v>
      </c>
      <c r="BI67" s="6">
        <v>94.552099999999996</v>
      </c>
      <c r="BJ67" s="6">
        <v>94.481700000000004</v>
      </c>
      <c r="BK67" s="6">
        <v>94.654200000000003</v>
      </c>
      <c r="BL67" s="10">
        <v>96.590199999999996</v>
      </c>
      <c r="BM67" s="11">
        <v>100</v>
      </c>
      <c r="BN67" s="11">
        <v>97.209400000000002</v>
      </c>
      <c r="BO67" s="11">
        <v>97.222200000000001</v>
      </c>
      <c r="BP67" s="11">
        <v>97.404700000000005</v>
      </c>
      <c r="BQ67" s="11">
        <v>97.193899999999999</v>
      </c>
      <c r="BR67" s="11">
        <v>97.425600000000003</v>
      </c>
      <c r="BS67" s="11">
        <v>97.353999999999999</v>
      </c>
      <c r="BT67" s="11">
        <v>97.381600000000006</v>
      </c>
      <c r="BU67" s="11">
        <v>97.281000000000006</v>
      </c>
      <c r="BV67" s="11">
        <v>97.303100000000001</v>
      </c>
      <c r="BW67" s="11">
        <v>97.495400000000004</v>
      </c>
      <c r="BX67" s="12">
        <v>97.509600000000006</v>
      </c>
    </row>
    <row r="68" spans="1:76" x14ac:dyDescent="0.2">
      <c r="A68" s="2" t="s">
        <v>157</v>
      </c>
      <c r="B68" s="6">
        <v>83.994699999999995</v>
      </c>
      <c r="C68" s="6">
        <v>83.682999999999893</v>
      </c>
      <c r="D68" s="6">
        <v>84.162800000000004</v>
      </c>
      <c r="E68" s="6">
        <v>84.170699999999997</v>
      </c>
      <c r="F68" s="6">
        <v>84.271699999999996</v>
      </c>
      <c r="G68" s="6">
        <v>84.288300000000007</v>
      </c>
      <c r="H68" s="6">
        <v>84.252999999999901</v>
      </c>
      <c r="I68" s="6">
        <v>84.287199999999999</v>
      </c>
      <c r="J68" s="6">
        <v>84.256799999999998</v>
      </c>
      <c r="K68" s="6">
        <v>84.242900000000006</v>
      </c>
      <c r="L68" s="6">
        <v>84.240799999999993</v>
      </c>
      <c r="M68" s="6">
        <v>84.301699999999997</v>
      </c>
      <c r="N68" s="6">
        <v>84.130099999999999</v>
      </c>
      <c r="O68" s="6">
        <v>84.187299999999993</v>
      </c>
      <c r="P68" s="6">
        <v>84.258499999999998</v>
      </c>
      <c r="Q68" s="6">
        <v>84.2667</v>
      </c>
      <c r="R68" s="6">
        <v>84.205600000000004</v>
      </c>
      <c r="S68" s="6">
        <v>84.331199999999995</v>
      </c>
      <c r="T68" s="6">
        <v>84.257499999999993</v>
      </c>
      <c r="U68" s="6">
        <v>84.3185</v>
      </c>
      <c r="V68" s="6">
        <v>87.619900000000001</v>
      </c>
      <c r="W68" s="6">
        <v>87.740200000000002</v>
      </c>
      <c r="X68" s="6">
        <v>88.668999999999997</v>
      </c>
      <c r="Y68" s="6">
        <v>88.157899999999998</v>
      </c>
      <c r="Z68" s="6">
        <v>88.275700000000001</v>
      </c>
      <c r="AA68" s="6">
        <v>88.070099999999996</v>
      </c>
      <c r="AB68" s="6">
        <v>88.4328</v>
      </c>
      <c r="AC68" s="6">
        <v>88.358500000000006</v>
      </c>
      <c r="AD68" s="6">
        <v>88.225800000000007</v>
      </c>
      <c r="AE68" s="6">
        <v>88.545599999999993</v>
      </c>
      <c r="AF68" s="6">
        <v>88.499099999999999</v>
      </c>
      <c r="AG68" s="6">
        <v>88.706500000000005</v>
      </c>
      <c r="AH68" s="6">
        <v>89.223999999999904</v>
      </c>
      <c r="AI68" s="6">
        <v>88.852699999999999</v>
      </c>
      <c r="AJ68" s="6">
        <v>88.820599999999999</v>
      </c>
      <c r="AK68" s="6">
        <v>88.610900000000001</v>
      </c>
      <c r="AL68" s="6">
        <v>88.6554</v>
      </c>
      <c r="AM68" s="6">
        <v>88.581599999999995</v>
      </c>
      <c r="AN68" s="6">
        <v>88.825500000000005</v>
      </c>
      <c r="AO68" s="6">
        <v>88.833699999999993</v>
      </c>
      <c r="AP68" s="6">
        <v>88.906099999999995</v>
      </c>
      <c r="AQ68" s="6">
        <v>88.828800000000001</v>
      </c>
      <c r="AR68" s="6">
        <v>93.571200000000005</v>
      </c>
      <c r="AS68" s="6">
        <v>94.017200000000003</v>
      </c>
      <c r="AT68" s="6">
        <v>92.933199999999999</v>
      </c>
      <c r="AU68" s="6">
        <v>93.908799999999999</v>
      </c>
      <c r="AV68" s="6">
        <v>93.944400000000002</v>
      </c>
      <c r="AW68" s="6">
        <v>93.703100000000006</v>
      </c>
      <c r="AX68" s="6">
        <v>93.892399999999995</v>
      </c>
      <c r="AY68" s="6">
        <v>94.121300000000005</v>
      </c>
      <c r="AZ68" s="6">
        <v>93.959100000000007</v>
      </c>
      <c r="BA68" s="6">
        <v>93.841999999999999</v>
      </c>
      <c r="BB68" s="6">
        <v>93.819199999999995</v>
      </c>
      <c r="BC68" s="6">
        <v>93.867900000000006</v>
      </c>
      <c r="BD68" s="6">
        <v>94.4512</v>
      </c>
      <c r="BE68" s="6">
        <v>94.538200000000003</v>
      </c>
      <c r="BF68" s="6">
        <v>93.7029</v>
      </c>
      <c r="BG68" s="6">
        <v>94.738200000000006</v>
      </c>
      <c r="BH68" s="6">
        <v>94.673699999999997</v>
      </c>
      <c r="BI68" s="6">
        <v>94.469399999999993</v>
      </c>
      <c r="BJ68" s="6">
        <v>94.566400000000002</v>
      </c>
      <c r="BK68" s="6">
        <v>94.621799999999993</v>
      </c>
      <c r="BL68" s="10">
        <v>96.860699999999994</v>
      </c>
      <c r="BM68" s="11">
        <v>96.956100000000006</v>
      </c>
      <c r="BN68" s="11">
        <v>100</v>
      </c>
      <c r="BO68" s="11">
        <v>96.833299999999994</v>
      </c>
      <c r="BP68" s="11">
        <v>96.969399999999993</v>
      </c>
      <c r="BQ68" s="11">
        <v>97.458600000000004</v>
      </c>
      <c r="BR68" s="11">
        <v>97.470299999999995</v>
      </c>
      <c r="BS68" s="11">
        <v>97.3673</v>
      </c>
      <c r="BT68" s="11">
        <v>97.288700000000006</v>
      </c>
      <c r="BU68" s="11">
        <v>97.142200000000003</v>
      </c>
      <c r="BV68" s="11">
        <v>97.409400000000005</v>
      </c>
      <c r="BW68" s="11">
        <v>97.4024</v>
      </c>
      <c r="BX68" s="12">
        <v>97.385300000000001</v>
      </c>
    </row>
    <row r="69" spans="1:76" x14ac:dyDescent="0.2">
      <c r="A69" s="2" t="s">
        <v>27</v>
      </c>
      <c r="B69" s="6">
        <v>83.823599999999999</v>
      </c>
      <c r="C69" s="6">
        <v>83.741799999999998</v>
      </c>
      <c r="D69" s="6">
        <v>84.302899999999994</v>
      </c>
      <c r="E69" s="6">
        <v>84.192400000000006</v>
      </c>
      <c r="F69" s="6">
        <v>84.235399999999998</v>
      </c>
      <c r="G69" s="6">
        <v>84.227800000000002</v>
      </c>
      <c r="H69" s="6">
        <v>84.337500000000006</v>
      </c>
      <c r="I69" s="6">
        <v>84.204800000000006</v>
      </c>
      <c r="J69" s="6">
        <v>84.135099999999994</v>
      </c>
      <c r="K69" s="6">
        <v>84.192899999999995</v>
      </c>
      <c r="L69" s="6">
        <v>84.1601</v>
      </c>
      <c r="M69" s="6">
        <v>84.236099999999993</v>
      </c>
      <c r="N69" s="6">
        <v>84.190600000000003</v>
      </c>
      <c r="O69" s="6">
        <v>84.225700000000003</v>
      </c>
      <c r="P69" s="6">
        <v>84.3048</v>
      </c>
      <c r="Q69" s="6">
        <v>84.252399999999994</v>
      </c>
      <c r="R69" s="6">
        <v>84.172799999999995</v>
      </c>
      <c r="S69" s="6">
        <v>84.250699999999995</v>
      </c>
      <c r="T69" s="6">
        <v>84.257099999999994</v>
      </c>
      <c r="U69" s="6">
        <v>84.228899999999996</v>
      </c>
      <c r="V69" s="6">
        <v>87.602199999999996</v>
      </c>
      <c r="W69" s="6">
        <v>87.596800000000002</v>
      </c>
      <c r="X69" s="6">
        <v>88.698599999999999</v>
      </c>
      <c r="Y69" s="6">
        <v>88.005700000000004</v>
      </c>
      <c r="Z69" s="6">
        <v>88.231099999999998</v>
      </c>
      <c r="AA69" s="6">
        <v>88.094899999999996</v>
      </c>
      <c r="AB69" s="6">
        <v>88.244900000000001</v>
      </c>
      <c r="AC69" s="6">
        <v>88.247600000000006</v>
      </c>
      <c r="AD69" s="6">
        <v>88.007099999999994</v>
      </c>
      <c r="AE69" s="6">
        <v>88.465999999999994</v>
      </c>
      <c r="AF69" s="6">
        <v>88.4679</v>
      </c>
      <c r="AG69" s="6">
        <v>88.579599999999999</v>
      </c>
      <c r="AH69" s="6">
        <v>89.273499999999999</v>
      </c>
      <c r="AI69" s="6">
        <v>88.772199999999998</v>
      </c>
      <c r="AJ69" s="6">
        <v>88.741500000000002</v>
      </c>
      <c r="AK69" s="6">
        <v>88.597300000000004</v>
      </c>
      <c r="AL69" s="6">
        <v>88.494500000000002</v>
      </c>
      <c r="AM69" s="6">
        <v>88.588499999999996</v>
      </c>
      <c r="AN69" s="6">
        <v>88.752200000000002</v>
      </c>
      <c r="AO69" s="6">
        <v>88.752099999999999</v>
      </c>
      <c r="AP69" s="6">
        <v>88.773899999999998</v>
      </c>
      <c r="AQ69" s="6">
        <v>88.690700000000007</v>
      </c>
      <c r="AR69" s="6">
        <v>93.553399999999996</v>
      </c>
      <c r="AS69" s="6">
        <v>93.997299999999996</v>
      </c>
      <c r="AT69" s="6">
        <v>93.068100000000001</v>
      </c>
      <c r="AU69" s="6">
        <v>93.814899999999994</v>
      </c>
      <c r="AV69" s="6">
        <v>93.792699999999996</v>
      </c>
      <c r="AW69" s="6">
        <v>93.560699999999997</v>
      </c>
      <c r="AX69" s="6">
        <v>93.812299999999993</v>
      </c>
      <c r="AY69" s="6">
        <v>94.026499999999999</v>
      </c>
      <c r="AZ69" s="6">
        <v>93.990399999999994</v>
      </c>
      <c r="BA69" s="6">
        <v>93.79</v>
      </c>
      <c r="BB69" s="6">
        <v>93.568700000000007</v>
      </c>
      <c r="BC69" s="6">
        <v>93.646699999999996</v>
      </c>
      <c r="BD69" s="6">
        <v>94.489800000000002</v>
      </c>
      <c r="BE69" s="6">
        <v>94.364099999999993</v>
      </c>
      <c r="BF69" s="6">
        <v>93.724299999999999</v>
      </c>
      <c r="BG69" s="6">
        <v>94.6387</v>
      </c>
      <c r="BH69" s="6">
        <v>94.698400000000007</v>
      </c>
      <c r="BI69" s="6">
        <v>94.6541</v>
      </c>
      <c r="BJ69" s="6">
        <v>94.520700000000005</v>
      </c>
      <c r="BK69" s="6">
        <v>94.711799999999997</v>
      </c>
      <c r="BL69" s="10">
        <v>96.646500000000003</v>
      </c>
      <c r="BM69" s="11">
        <v>97.262699999999995</v>
      </c>
      <c r="BN69" s="11">
        <v>97.263199999999998</v>
      </c>
      <c r="BO69" s="11">
        <v>100</v>
      </c>
      <c r="BP69" s="11">
        <v>97.290300000000002</v>
      </c>
      <c r="BQ69" s="11">
        <v>97.4392</v>
      </c>
      <c r="BR69" s="11">
        <v>97.420900000000003</v>
      </c>
      <c r="BS69" s="11">
        <v>97.306700000000006</v>
      </c>
      <c r="BT69" s="11">
        <v>97.373500000000007</v>
      </c>
      <c r="BU69" s="11">
        <v>97.246899999999997</v>
      </c>
      <c r="BV69" s="11">
        <v>97.483699999999999</v>
      </c>
      <c r="BW69" s="11">
        <v>97.585400000000007</v>
      </c>
      <c r="BX69" s="12">
        <v>97.624700000000004</v>
      </c>
    </row>
    <row r="70" spans="1:76" x14ac:dyDescent="0.2">
      <c r="A70" s="2" t="s">
        <v>29</v>
      </c>
      <c r="B70" s="6">
        <v>83.941299999999998</v>
      </c>
      <c r="C70" s="6">
        <v>83.662700000000001</v>
      </c>
      <c r="D70" s="6">
        <v>84.424199999999999</v>
      </c>
      <c r="E70" s="6">
        <v>84.464699999999993</v>
      </c>
      <c r="F70" s="6">
        <v>84.463099999999997</v>
      </c>
      <c r="G70" s="6">
        <v>84.481300000000005</v>
      </c>
      <c r="H70" s="6">
        <v>84.483800000000002</v>
      </c>
      <c r="I70" s="6">
        <v>84.463700000000003</v>
      </c>
      <c r="J70" s="6">
        <v>84.430999999999997</v>
      </c>
      <c r="K70" s="6">
        <v>84.404600000000002</v>
      </c>
      <c r="L70" s="6">
        <v>84.419499999999999</v>
      </c>
      <c r="M70" s="6">
        <v>84.445599999999999</v>
      </c>
      <c r="N70" s="6">
        <v>84.381200000000007</v>
      </c>
      <c r="O70" s="6">
        <v>84.326899999999995</v>
      </c>
      <c r="P70" s="6">
        <v>84.366799999999998</v>
      </c>
      <c r="Q70" s="6">
        <v>84.280500000000004</v>
      </c>
      <c r="R70" s="6">
        <v>84.350099999999998</v>
      </c>
      <c r="S70" s="6">
        <v>84.346900000000005</v>
      </c>
      <c r="T70" s="6">
        <v>84.319199999999995</v>
      </c>
      <c r="U70" s="6">
        <v>84.332599999999999</v>
      </c>
      <c r="V70" s="6">
        <v>87.602900000000005</v>
      </c>
      <c r="W70" s="6">
        <v>87.551400000000001</v>
      </c>
      <c r="X70" s="6">
        <v>88.661799999999999</v>
      </c>
      <c r="Y70" s="6">
        <v>88.165300000000002</v>
      </c>
      <c r="Z70" s="6">
        <v>88.406800000000004</v>
      </c>
      <c r="AA70" s="6">
        <v>88.218999999999994</v>
      </c>
      <c r="AB70" s="6">
        <v>88.262200000000007</v>
      </c>
      <c r="AC70" s="6">
        <v>88.317300000000003</v>
      </c>
      <c r="AD70" s="6">
        <v>88.114199999999997</v>
      </c>
      <c r="AE70" s="6">
        <v>88.3857</v>
      </c>
      <c r="AF70" s="6">
        <v>88.441400000000002</v>
      </c>
      <c r="AG70" s="6">
        <v>88.58</v>
      </c>
      <c r="AH70" s="6">
        <v>89.278099999999995</v>
      </c>
      <c r="AI70" s="6">
        <v>88.852900000000005</v>
      </c>
      <c r="AJ70" s="6">
        <v>88.861699999999999</v>
      </c>
      <c r="AK70" s="6">
        <v>88.617199999999997</v>
      </c>
      <c r="AL70" s="6">
        <v>88.663399999999996</v>
      </c>
      <c r="AM70" s="6">
        <v>88.734800000000007</v>
      </c>
      <c r="AN70" s="6">
        <v>88.957800000000006</v>
      </c>
      <c r="AO70" s="6">
        <v>88.936400000000006</v>
      </c>
      <c r="AP70" s="6">
        <v>88.922799999999995</v>
      </c>
      <c r="AQ70" s="6">
        <v>88.871700000000004</v>
      </c>
      <c r="AR70" s="6">
        <v>93.487899999999996</v>
      </c>
      <c r="AS70" s="6">
        <v>94.020600000000002</v>
      </c>
      <c r="AT70" s="6">
        <v>92.272499999999994</v>
      </c>
      <c r="AU70" s="6">
        <v>93.8917</v>
      </c>
      <c r="AV70" s="6">
        <v>93.789400000000001</v>
      </c>
      <c r="AW70" s="6">
        <v>93.625699999999995</v>
      </c>
      <c r="AX70" s="6">
        <v>93.905000000000001</v>
      </c>
      <c r="AY70" s="6">
        <v>94.030699999999996</v>
      </c>
      <c r="AZ70" s="6">
        <v>93.9435</v>
      </c>
      <c r="BA70" s="6">
        <v>93.832300000000004</v>
      </c>
      <c r="BB70" s="6">
        <v>93.641400000000004</v>
      </c>
      <c r="BC70" s="6">
        <v>93.766900000000007</v>
      </c>
      <c r="BD70" s="6">
        <v>94.366200000000006</v>
      </c>
      <c r="BE70" s="6">
        <v>94.3202</v>
      </c>
      <c r="BF70" s="6">
        <v>93.878500000000003</v>
      </c>
      <c r="BG70" s="6">
        <v>94.741399999999999</v>
      </c>
      <c r="BH70" s="6">
        <v>94.769599999999997</v>
      </c>
      <c r="BI70" s="6">
        <v>94.636700000000005</v>
      </c>
      <c r="BJ70" s="6">
        <v>94.616</v>
      </c>
      <c r="BK70" s="6">
        <v>94.635099999999994</v>
      </c>
      <c r="BL70" s="10">
        <v>96.591899999999995</v>
      </c>
      <c r="BM70" s="11">
        <v>97.275400000000005</v>
      </c>
      <c r="BN70" s="11">
        <v>97.3352</v>
      </c>
      <c r="BO70" s="11">
        <v>97.227400000000003</v>
      </c>
      <c r="BP70" s="11">
        <v>100</v>
      </c>
      <c r="BQ70" s="11">
        <v>97.436700000000002</v>
      </c>
      <c r="BR70" s="11">
        <v>97.5</v>
      </c>
      <c r="BS70" s="11">
        <v>97.463399999999993</v>
      </c>
      <c r="BT70" s="11">
        <v>97.331400000000002</v>
      </c>
      <c r="BU70" s="11">
        <v>97.285399999999996</v>
      </c>
      <c r="BV70" s="11">
        <v>97.353999999999999</v>
      </c>
      <c r="BW70" s="11">
        <v>97.481700000000004</v>
      </c>
      <c r="BX70" s="12">
        <v>97.507999999999996</v>
      </c>
    </row>
    <row r="71" spans="1:76" x14ac:dyDescent="0.2">
      <c r="A71" s="2" t="s">
        <v>158</v>
      </c>
      <c r="B71" s="6">
        <v>83.982299999999995</v>
      </c>
      <c r="C71" s="6">
        <v>83.611699999999999</v>
      </c>
      <c r="D71" s="6">
        <v>84.281400000000005</v>
      </c>
      <c r="E71" s="6">
        <v>84.248900000000006</v>
      </c>
      <c r="F71" s="6">
        <v>84.340100000000007</v>
      </c>
      <c r="G71" s="6">
        <v>84.272199999999998</v>
      </c>
      <c r="H71" s="6">
        <v>84.277100000000004</v>
      </c>
      <c r="I71" s="6">
        <v>84.283799999999999</v>
      </c>
      <c r="J71" s="6">
        <v>84.217699999999994</v>
      </c>
      <c r="K71" s="6">
        <v>84.309399999999997</v>
      </c>
      <c r="L71" s="6">
        <v>84.233199999999997</v>
      </c>
      <c r="M71" s="6">
        <v>84.201700000000002</v>
      </c>
      <c r="N71" s="6">
        <v>84.212699999999998</v>
      </c>
      <c r="O71" s="6">
        <v>84.231999999999999</v>
      </c>
      <c r="P71" s="6">
        <v>84.1952</v>
      </c>
      <c r="Q71" s="6">
        <v>84.299800000000005</v>
      </c>
      <c r="R71" s="6">
        <v>84.164500000000004</v>
      </c>
      <c r="S71" s="6">
        <v>84.290599999999998</v>
      </c>
      <c r="T71" s="6">
        <v>84.2393</v>
      </c>
      <c r="U71" s="6">
        <v>84.285899999999998</v>
      </c>
      <c r="V71" s="6">
        <v>87.613600000000005</v>
      </c>
      <c r="W71" s="6">
        <v>87.771500000000003</v>
      </c>
      <c r="X71" s="6">
        <v>88.596199999999996</v>
      </c>
      <c r="Y71" s="6">
        <v>88.1267</v>
      </c>
      <c r="Z71" s="6">
        <v>88.375699999999995</v>
      </c>
      <c r="AA71" s="6">
        <v>88.264300000000006</v>
      </c>
      <c r="AB71" s="6">
        <v>88.440899999999999</v>
      </c>
      <c r="AC71" s="6">
        <v>88.394800000000004</v>
      </c>
      <c r="AD71" s="6">
        <v>88.183300000000003</v>
      </c>
      <c r="AE71" s="6">
        <v>88.5685</v>
      </c>
      <c r="AF71" s="6">
        <v>88.496300000000005</v>
      </c>
      <c r="AG71" s="6">
        <v>88.544200000000004</v>
      </c>
      <c r="AH71" s="6">
        <v>89.293599999999998</v>
      </c>
      <c r="AI71" s="6">
        <v>88.877999999999901</v>
      </c>
      <c r="AJ71" s="6">
        <v>88.808499999999995</v>
      </c>
      <c r="AK71" s="6">
        <v>88.653300000000002</v>
      </c>
      <c r="AL71" s="6">
        <v>88.604399999999998</v>
      </c>
      <c r="AM71" s="6">
        <v>88.658600000000007</v>
      </c>
      <c r="AN71" s="6">
        <v>88.891499999999994</v>
      </c>
      <c r="AO71" s="6">
        <v>88.842299999999994</v>
      </c>
      <c r="AP71" s="6">
        <v>88.896600000000007</v>
      </c>
      <c r="AQ71" s="6">
        <v>88.757099999999994</v>
      </c>
      <c r="AR71" s="6">
        <v>93.572400000000002</v>
      </c>
      <c r="AS71" s="6">
        <v>93.950900000000004</v>
      </c>
      <c r="AT71" s="6">
        <v>92.5548</v>
      </c>
      <c r="AU71" s="6">
        <v>93.819900000000004</v>
      </c>
      <c r="AV71" s="6">
        <v>93.808800000000005</v>
      </c>
      <c r="AW71" s="6">
        <v>93.643199999999993</v>
      </c>
      <c r="AX71" s="6">
        <v>93.773200000000003</v>
      </c>
      <c r="AY71" s="6">
        <v>94.083399999999997</v>
      </c>
      <c r="AZ71" s="6">
        <v>93.989599999999996</v>
      </c>
      <c r="BA71" s="6">
        <v>93.770099999999999</v>
      </c>
      <c r="BB71" s="6">
        <v>93.661799999999999</v>
      </c>
      <c r="BC71" s="6">
        <v>93.706400000000002</v>
      </c>
      <c r="BD71" s="6">
        <v>94.483699999999999</v>
      </c>
      <c r="BE71" s="6">
        <v>94.426500000000004</v>
      </c>
      <c r="BF71" s="6">
        <v>93.667000000000002</v>
      </c>
      <c r="BG71" s="6">
        <v>94.671899999999994</v>
      </c>
      <c r="BH71" s="6">
        <v>94.6661</v>
      </c>
      <c r="BI71" s="6">
        <v>94.486099999999993</v>
      </c>
      <c r="BJ71" s="6">
        <v>94.545100000000005</v>
      </c>
      <c r="BK71" s="6">
        <v>94.652100000000004</v>
      </c>
      <c r="BL71" s="10">
        <v>96.839500000000001</v>
      </c>
      <c r="BM71" s="11">
        <v>96.925399999999996</v>
      </c>
      <c r="BN71" s="11">
        <v>97.426100000000005</v>
      </c>
      <c r="BO71" s="11">
        <v>97.050600000000003</v>
      </c>
      <c r="BP71" s="11">
        <v>97.311099999999996</v>
      </c>
      <c r="BQ71" s="11">
        <v>100</v>
      </c>
      <c r="BR71" s="11">
        <v>97.630300000000005</v>
      </c>
      <c r="BS71" s="11">
        <v>97.436000000000007</v>
      </c>
      <c r="BT71" s="11">
        <v>97.375900000000001</v>
      </c>
      <c r="BU71" s="11">
        <v>97.311700000000002</v>
      </c>
      <c r="BV71" s="11">
        <v>97.4816</v>
      </c>
      <c r="BW71" s="11">
        <v>97.492599999999996</v>
      </c>
      <c r="BX71" s="12">
        <v>97.443200000000004</v>
      </c>
    </row>
    <row r="72" spans="1:76" x14ac:dyDescent="0.2">
      <c r="A72" s="2" t="s">
        <v>159</v>
      </c>
      <c r="B72" s="6">
        <v>83.804699999999997</v>
      </c>
      <c r="C72" s="6">
        <v>83.636300000000006</v>
      </c>
      <c r="D72" s="6">
        <v>84.034499999999994</v>
      </c>
      <c r="E72" s="6">
        <v>84.264899999999997</v>
      </c>
      <c r="F72" s="6">
        <v>84.304900000000004</v>
      </c>
      <c r="G72" s="6">
        <v>84.146299999999997</v>
      </c>
      <c r="H72" s="6">
        <v>84.217100000000002</v>
      </c>
      <c r="I72" s="6">
        <v>84.130700000000004</v>
      </c>
      <c r="J72" s="6">
        <v>84.200800000000001</v>
      </c>
      <c r="K72" s="6">
        <v>84.156599999999997</v>
      </c>
      <c r="L72" s="6">
        <v>84.173400000000001</v>
      </c>
      <c r="M72" s="6">
        <v>84.162000000000006</v>
      </c>
      <c r="N72" s="6">
        <v>84.081800000000001</v>
      </c>
      <c r="O72" s="6">
        <v>84.143999999999906</v>
      </c>
      <c r="P72" s="6">
        <v>84.163899999999998</v>
      </c>
      <c r="Q72" s="6">
        <v>84.134200000000007</v>
      </c>
      <c r="R72" s="6">
        <v>84.117500000000007</v>
      </c>
      <c r="S72" s="6">
        <v>84.145399999999995</v>
      </c>
      <c r="T72" s="6">
        <v>84.078999999999994</v>
      </c>
      <c r="U72" s="6">
        <v>84.157899999999998</v>
      </c>
      <c r="V72" s="6">
        <v>87.714600000000004</v>
      </c>
      <c r="W72" s="6">
        <v>87.664900000000003</v>
      </c>
      <c r="X72" s="6">
        <v>88.650700000000001</v>
      </c>
      <c r="Y72" s="6">
        <v>88.176599999999993</v>
      </c>
      <c r="Z72" s="6">
        <v>88.309700000000007</v>
      </c>
      <c r="AA72" s="6">
        <v>88.175799999999995</v>
      </c>
      <c r="AB72" s="6">
        <v>88.361099999999993</v>
      </c>
      <c r="AC72" s="6">
        <v>88.398600000000002</v>
      </c>
      <c r="AD72" s="6">
        <v>88.267600000000002</v>
      </c>
      <c r="AE72" s="6">
        <v>88.490300000000005</v>
      </c>
      <c r="AF72" s="6">
        <v>88.483500000000006</v>
      </c>
      <c r="AG72" s="6">
        <v>88.647599999999997</v>
      </c>
      <c r="AH72" s="6">
        <v>89.175200000000004</v>
      </c>
      <c r="AI72" s="6">
        <v>88.804699999999997</v>
      </c>
      <c r="AJ72" s="6">
        <v>88.882000000000005</v>
      </c>
      <c r="AK72" s="6">
        <v>88.609700000000004</v>
      </c>
      <c r="AL72" s="6">
        <v>88.649600000000007</v>
      </c>
      <c r="AM72" s="6">
        <v>88.617099999999994</v>
      </c>
      <c r="AN72" s="6">
        <v>88.8185</v>
      </c>
      <c r="AO72" s="6">
        <v>88.885300000000001</v>
      </c>
      <c r="AP72" s="6">
        <v>88.8994</v>
      </c>
      <c r="AQ72" s="6">
        <v>88.784400000000005</v>
      </c>
      <c r="AR72" s="6">
        <v>93.574799999999996</v>
      </c>
      <c r="AS72" s="6">
        <v>93.966099999999997</v>
      </c>
      <c r="AT72" s="6">
        <v>92.901499999999999</v>
      </c>
      <c r="AU72" s="6">
        <v>93.907700000000006</v>
      </c>
      <c r="AV72" s="6">
        <v>93.879800000000003</v>
      </c>
      <c r="AW72" s="6">
        <v>93.789500000000004</v>
      </c>
      <c r="AX72" s="6">
        <v>93.901300000000006</v>
      </c>
      <c r="AY72" s="6">
        <v>94.162300000000002</v>
      </c>
      <c r="AZ72" s="6">
        <v>93.981300000000005</v>
      </c>
      <c r="BA72" s="6">
        <v>93.821200000000005</v>
      </c>
      <c r="BB72" s="6">
        <v>93.754300000000001</v>
      </c>
      <c r="BC72" s="6">
        <v>93.780199999999994</v>
      </c>
      <c r="BD72" s="6">
        <v>94.445599999999999</v>
      </c>
      <c r="BE72" s="6">
        <v>94.404700000000005</v>
      </c>
      <c r="BF72" s="6">
        <v>93.843400000000003</v>
      </c>
      <c r="BG72" s="6">
        <v>94.697800000000001</v>
      </c>
      <c r="BH72" s="6">
        <v>94.645700000000005</v>
      </c>
      <c r="BI72" s="6">
        <v>94.567899999999995</v>
      </c>
      <c r="BJ72" s="6">
        <v>94.612700000000004</v>
      </c>
      <c r="BK72" s="6">
        <v>94.706599999999995</v>
      </c>
      <c r="BL72" s="10">
        <v>96.787599999999998</v>
      </c>
      <c r="BM72" s="11">
        <v>97.102400000000003</v>
      </c>
      <c r="BN72" s="11">
        <v>97.4482</v>
      </c>
      <c r="BO72" s="11">
        <v>97.151300000000006</v>
      </c>
      <c r="BP72" s="11">
        <v>97.1678</v>
      </c>
      <c r="BQ72" s="11">
        <v>97.5822</v>
      </c>
      <c r="BR72" s="11">
        <v>100</v>
      </c>
      <c r="BS72" s="11">
        <v>97.477599999999995</v>
      </c>
      <c r="BT72" s="11">
        <v>97.440799999999996</v>
      </c>
      <c r="BU72" s="11">
        <v>97.386899999999997</v>
      </c>
      <c r="BV72" s="11">
        <v>97.618899999999996</v>
      </c>
      <c r="BW72" s="11">
        <v>97.552700000000002</v>
      </c>
      <c r="BX72" s="12">
        <v>97.549499999999995</v>
      </c>
    </row>
    <row r="73" spans="1:76" x14ac:dyDescent="0.2">
      <c r="A73" s="2" t="s">
        <v>22</v>
      </c>
      <c r="B73" s="6">
        <v>83.926699999999997</v>
      </c>
      <c r="C73" s="6">
        <v>83.775999999999996</v>
      </c>
      <c r="D73" s="6">
        <v>84.303799999999995</v>
      </c>
      <c r="E73" s="6">
        <v>84.361400000000003</v>
      </c>
      <c r="F73" s="6">
        <v>84.417699999999996</v>
      </c>
      <c r="G73" s="6">
        <v>84.345600000000005</v>
      </c>
      <c r="H73" s="6">
        <v>84.382300000000001</v>
      </c>
      <c r="I73" s="6">
        <v>84.273200000000003</v>
      </c>
      <c r="J73" s="6">
        <v>84.271199999999993</v>
      </c>
      <c r="K73" s="6">
        <v>84.250200000000007</v>
      </c>
      <c r="L73" s="6">
        <v>84.262999999999906</v>
      </c>
      <c r="M73" s="6">
        <v>84.3476</v>
      </c>
      <c r="N73" s="6">
        <v>84.250200000000007</v>
      </c>
      <c r="O73" s="6">
        <v>84.311300000000003</v>
      </c>
      <c r="P73" s="6">
        <v>84.308199999999999</v>
      </c>
      <c r="Q73" s="6">
        <v>84.366399999999999</v>
      </c>
      <c r="R73" s="6">
        <v>84.264200000000002</v>
      </c>
      <c r="S73" s="6">
        <v>84.402799999999999</v>
      </c>
      <c r="T73" s="6">
        <v>84.357900000000001</v>
      </c>
      <c r="U73" s="6">
        <v>84.334500000000006</v>
      </c>
      <c r="V73" s="6">
        <v>87.813599999999994</v>
      </c>
      <c r="W73" s="6">
        <v>87.772300000000001</v>
      </c>
      <c r="X73" s="6">
        <v>88.729500000000002</v>
      </c>
      <c r="Y73" s="6">
        <v>88.060299999999998</v>
      </c>
      <c r="Z73" s="6">
        <v>88.162099999999995</v>
      </c>
      <c r="AA73" s="6">
        <v>88.143799999999999</v>
      </c>
      <c r="AB73" s="6">
        <v>88.356300000000005</v>
      </c>
      <c r="AC73" s="6">
        <v>88.438900000000004</v>
      </c>
      <c r="AD73" s="6">
        <v>88.085700000000003</v>
      </c>
      <c r="AE73" s="6">
        <v>88.348600000000005</v>
      </c>
      <c r="AF73" s="6">
        <v>88.335899999999995</v>
      </c>
      <c r="AG73" s="6">
        <v>88.492800000000003</v>
      </c>
      <c r="AH73" s="6">
        <v>89.255799999999994</v>
      </c>
      <c r="AI73" s="6">
        <v>88.911500000000004</v>
      </c>
      <c r="AJ73" s="6">
        <v>88.865899999999996</v>
      </c>
      <c r="AK73" s="6">
        <v>88.580399999999997</v>
      </c>
      <c r="AL73" s="6">
        <v>88.4756</v>
      </c>
      <c r="AM73" s="6">
        <v>88.511099999999999</v>
      </c>
      <c r="AN73" s="6">
        <v>88.803299999999993</v>
      </c>
      <c r="AO73" s="6">
        <v>88.893500000000003</v>
      </c>
      <c r="AP73" s="6">
        <v>88.878399999999999</v>
      </c>
      <c r="AQ73" s="6">
        <v>88.776799999999994</v>
      </c>
      <c r="AR73" s="6">
        <v>93.587199999999996</v>
      </c>
      <c r="AS73" s="6">
        <v>94.089600000000004</v>
      </c>
      <c r="AT73" s="6">
        <v>92.498099999999994</v>
      </c>
      <c r="AU73" s="6">
        <v>93.827699999999993</v>
      </c>
      <c r="AV73" s="6">
        <v>93.946799999999996</v>
      </c>
      <c r="AW73" s="6">
        <v>93.845600000000005</v>
      </c>
      <c r="AX73" s="6">
        <v>93.881600000000006</v>
      </c>
      <c r="AY73" s="6">
        <v>94.181200000000004</v>
      </c>
      <c r="AZ73" s="6">
        <v>94.043099999999995</v>
      </c>
      <c r="BA73" s="6">
        <v>93.874399999999994</v>
      </c>
      <c r="BB73" s="6">
        <v>93.8386</v>
      </c>
      <c r="BC73" s="6">
        <v>93.864199999999997</v>
      </c>
      <c r="BD73" s="6">
        <v>94.520700000000005</v>
      </c>
      <c r="BE73" s="6">
        <v>94.524799999999999</v>
      </c>
      <c r="BF73" s="6">
        <v>93.779899999999998</v>
      </c>
      <c r="BG73" s="6">
        <v>94.673599999999993</v>
      </c>
      <c r="BH73" s="6">
        <v>94.716999999999999</v>
      </c>
      <c r="BI73" s="6">
        <v>94.6</v>
      </c>
      <c r="BJ73" s="6">
        <v>94.604500000000002</v>
      </c>
      <c r="BK73" s="6">
        <v>94.711600000000004</v>
      </c>
      <c r="BL73" s="10">
        <v>96.842999999999904</v>
      </c>
      <c r="BM73" s="11">
        <v>97.048199999999994</v>
      </c>
      <c r="BN73" s="11">
        <v>97.337400000000002</v>
      </c>
      <c r="BO73" s="11">
        <v>97.091099999999997</v>
      </c>
      <c r="BP73" s="11">
        <v>97.119799999999998</v>
      </c>
      <c r="BQ73" s="11">
        <v>97.453999999999994</v>
      </c>
      <c r="BR73" s="11">
        <v>97.486000000000004</v>
      </c>
      <c r="BS73" s="11">
        <v>100</v>
      </c>
      <c r="BT73" s="11">
        <v>97.622999999999905</v>
      </c>
      <c r="BU73" s="11">
        <v>97.589799999999997</v>
      </c>
      <c r="BV73" s="11">
        <v>97.549099999999996</v>
      </c>
      <c r="BW73" s="11">
        <v>97.679100000000005</v>
      </c>
      <c r="BX73" s="12">
        <v>97.697400000000002</v>
      </c>
    </row>
    <row r="74" spans="1:76" x14ac:dyDescent="0.2">
      <c r="A74" s="2" t="s">
        <v>21</v>
      </c>
      <c r="B74" s="6">
        <v>83.967600000000004</v>
      </c>
      <c r="C74" s="6">
        <v>83.712000000000003</v>
      </c>
      <c r="D74" s="6">
        <v>84.241100000000003</v>
      </c>
      <c r="E74" s="6">
        <v>84.250500000000002</v>
      </c>
      <c r="F74" s="6">
        <v>84.243899999999996</v>
      </c>
      <c r="G74" s="6">
        <v>84.2684</v>
      </c>
      <c r="H74" s="6">
        <v>84.274000000000001</v>
      </c>
      <c r="I74" s="6">
        <v>84.239699999999999</v>
      </c>
      <c r="J74" s="6">
        <v>84.203199999999995</v>
      </c>
      <c r="K74" s="6">
        <v>84.327600000000004</v>
      </c>
      <c r="L74" s="6">
        <v>84.227900000000005</v>
      </c>
      <c r="M74" s="6">
        <v>84.276600000000002</v>
      </c>
      <c r="N74" s="6">
        <v>84.163300000000007</v>
      </c>
      <c r="O74" s="6">
        <v>84.197299999999998</v>
      </c>
      <c r="P74" s="6">
        <v>84.222499999999997</v>
      </c>
      <c r="Q74" s="6">
        <v>84.217500000000001</v>
      </c>
      <c r="R74" s="6">
        <v>84.186400000000006</v>
      </c>
      <c r="S74" s="6">
        <v>84.228300000000004</v>
      </c>
      <c r="T74" s="6">
        <v>84.232900000000001</v>
      </c>
      <c r="U74" s="6">
        <v>84.254400000000004</v>
      </c>
      <c r="V74" s="6">
        <v>87.602000000000004</v>
      </c>
      <c r="W74" s="6">
        <v>87.695099999999996</v>
      </c>
      <c r="X74" s="6">
        <v>88.561599999999999</v>
      </c>
      <c r="Y74" s="6">
        <v>88.097499999999997</v>
      </c>
      <c r="Z74" s="6">
        <v>88.135499999999993</v>
      </c>
      <c r="AA74" s="6">
        <v>88.091499999999996</v>
      </c>
      <c r="AB74" s="6">
        <v>88.280699999999996</v>
      </c>
      <c r="AC74" s="6">
        <v>88.407399999999996</v>
      </c>
      <c r="AD74" s="6">
        <v>88.136399999999995</v>
      </c>
      <c r="AE74" s="6">
        <v>88.465299999999999</v>
      </c>
      <c r="AF74" s="6">
        <v>88.429199999999994</v>
      </c>
      <c r="AG74" s="6">
        <v>88.472899999999996</v>
      </c>
      <c r="AH74" s="6">
        <v>89.133899999999997</v>
      </c>
      <c r="AI74" s="6">
        <v>88.817099999999996</v>
      </c>
      <c r="AJ74" s="6">
        <v>88.707300000000004</v>
      </c>
      <c r="AK74" s="6">
        <v>88.510499999999993</v>
      </c>
      <c r="AL74" s="6">
        <v>88.596100000000007</v>
      </c>
      <c r="AM74" s="6">
        <v>88.628999999999905</v>
      </c>
      <c r="AN74" s="6">
        <v>88.813800000000001</v>
      </c>
      <c r="AO74" s="6">
        <v>88.834699999999998</v>
      </c>
      <c r="AP74" s="6">
        <v>88.789199999999994</v>
      </c>
      <c r="AQ74" s="6">
        <v>88.773300000000006</v>
      </c>
      <c r="AR74" s="6">
        <v>93.551599999999993</v>
      </c>
      <c r="AS74" s="6">
        <v>93.964799999999997</v>
      </c>
      <c r="AT74" s="6">
        <v>92.425899999999999</v>
      </c>
      <c r="AU74" s="6">
        <v>93.805199999999999</v>
      </c>
      <c r="AV74" s="6">
        <v>93.884399999999999</v>
      </c>
      <c r="AW74" s="6">
        <v>93.6036</v>
      </c>
      <c r="AX74" s="6">
        <v>93.7607</v>
      </c>
      <c r="AY74" s="6">
        <v>94.059899999999999</v>
      </c>
      <c r="AZ74" s="6">
        <v>93.890199999999993</v>
      </c>
      <c r="BA74" s="6">
        <v>93.801299999999998</v>
      </c>
      <c r="BB74" s="6">
        <v>93.845100000000002</v>
      </c>
      <c r="BC74" s="6">
        <v>93.799599999999998</v>
      </c>
      <c r="BD74" s="6">
        <v>94.44</v>
      </c>
      <c r="BE74" s="6">
        <v>94.417299999999997</v>
      </c>
      <c r="BF74" s="6">
        <v>93.856099999999998</v>
      </c>
      <c r="BG74" s="6">
        <v>94.603899999999996</v>
      </c>
      <c r="BH74" s="6">
        <v>94.654799999999994</v>
      </c>
      <c r="BI74" s="6">
        <v>94.592699999999994</v>
      </c>
      <c r="BJ74" s="6">
        <v>94.494600000000005</v>
      </c>
      <c r="BK74" s="6">
        <v>94.698599999999999</v>
      </c>
      <c r="BL74" s="10">
        <v>96.666700000000006</v>
      </c>
      <c r="BM74" s="11">
        <v>97.200199999999995</v>
      </c>
      <c r="BN74" s="11">
        <v>97.342299999999994</v>
      </c>
      <c r="BO74" s="11">
        <v>97.115200000000002</v>
      </c>
      <c r="BP74" s="11">
        <v>97.134900000000002</v>
      </c>
      <c r="BQ74" s="11">
        <v>97.412000000000006</v>
      </c>
      <c r="BR74" s="11">
        <v>97.517300000000006</v>
      </c>
      <c r="BS74" s="11">
        <v>97.5672</v>
      </c>
      <c r="BT74" s="11">
        <v>100</v>
      </c>
      <c r="BU74" s="11">
        <v>99.882099999999994</v>
      </c>
      <c r="BV74" s="11">
        <v>97.537300000000002</v>
      </c>
      <c r="BW74" s="11">
        <v>97.757499999999993</v>
      </c>
      <c r="BX74" s="12">
        <v>97.743499999999997</v>
      </c>
    </row>
    <row r="75" spans="1:76" x14ac:dyDescent="0.2">
      <c r="A75" s="2" t="s">
        <v>20</v>
      </c>
      <c r="B75" s="6">
        <v>83.867500000000007</v>
      </c>
      <c r="C75" s="6">
        <v>83.483800000000002</v>
      </c>
      <c r="D75" s="6">
        <v>84.141400000000004</v>
      </c>
      <c r="E75" s="6">
        <v>84.165199999999999</v>
      </c>
      <c r="F75" s="6">
        <v>84.138499999999993</v>
      </c>
      <c r="G75" s="6">
        <v>84.167199999999994</v>
      </c>
      <c r="H75" s="6">
        <v>84.264300000000006</v>
      </c>
      <c r="I75" s="6">
        <v>84.262600000000006</v>
      </c>
      <c r="J75" s="6">
        <v>84.163799999999995</v>
      </c>
      <c r="K75" s="6">
        <v>84.178600000000003</v>
      </c>
      <c r="L75" s="6">
        <v>84.154700000000005</v>
      </c>
      <c r="M75" s="6">
        <v>84.098200000000006</v>
      </c>
      <c r="N75" s="6">
        <v>84.108099999999993</v>
      </c>
      <c r="O75" s="6">
        <v>84.173199999999994</v>
      </c>
      <c r="P75" s="6">
        <v>84.080299999999994</v>
      </c>
      <c r="Q75" s="6">
        <v>84.117999999999995</v>
      </c>
      <c r="R75" s="6">
        <v>84.110900000000001</v>
      </c>
      <c r="S75" s="6">
        <v>84.127600000000001</v>
      </c>
      <c r="T75" s="6">
        <v>84.009500000000003</v>
      </c>
      <c r="U75" s="6">
        <v>84.130499999999998</v>
      </c>
      <c r="V75" s="6">
        <v>87.543199999999999</v>
      </c>
      <c r="W75" s="6">
        <v>87.539199999999994</v>
      </c>
      <c r="X75" s="6">
        <v>88.521299999999997</v>
      </c>
      <c r="Y75" s="6">
        <v>87.964100000000002</v>
      </c>
      <c r="Z75" s="6">
        <v>87.999200000000002</v>
      </c>
      <c r="AA75" s="6">
        <v>88.057900000000004</v>
      </c>
      <c r="AB75" s="6">
        <v>88.226600000000005</v>
      </c>
      <c r="AC75" s="6">
        <v>88.269599999999997</v>
      </c>
      <c r="AD75" s="6">
        <v>88.238399999999999</v>
      </c>
      <c r="AE75" s="6">
        <v>88.432000000000002</v>
      </c>
      <c r="AF75" s="6">
        <v>88.257199999999997</v>
      </c>
      <c r="AG75" s="6">
        <v>88.524299999999997</v>
      </c>
      <c r="AH75" s="6">
        <v>89.169700000000006</v>
      </c>
      <c r="AI75" s="6">
        <v>88.864099999999993</v>
      </c>
      <c r="AJ75" s="6">
        <v>88.803600000000003</v>
      </c>
      <c r="AK75" s="6">
        <v>88.584699999999998</v>
      </c>
      <c r="AL75" s="6">
        <v>88.523600000000002</v>
      </c>
      <c r="AM75" s="6">
        <v>88.553200000000004</v>
      </c>
      <c r="AN75" s="6">
        <v>88.722899999999996</v>
      </c>
      <c r="AO75" s="6">
        <v>88.807699999999997</v>
      </c>
      <c r="AP75" s="6">
        <v>88.809299999999993</v>
      </c>
      <c r="AQ75" s="6">
        <v>88.727500000000006</v>
      </c>
      <c r="AR75" s="6">
        <v>93.481200000000001</v>
      </c>
      <c r="AS75" s="6">
        <v>93.971199999999996</v>
      </c>
      <c r="AT75" s="6">
        <v>92.606099999999998</v>
      </c>
      <c r="AU75" s="6">
        <v>93.755300000000005</v>
      </c>
      <c r="AV75" s="6">
        <v>93.802099999999996</v>
      </c>
      <c r="AW75" s="6">
        <v>93.541399999999996</v>
      </c>
      <c r="AX75" s="6">
        <v>93.708500000000001</v>
      </c>
      <c r="AY75" s="6">
        <v>94.088800000000006</v>
      </c>
      <c r="AZ75" s="6">
        <v>93.954899999999995</v>
      </c>
      <c r="BA75" s="6">
        <v>93.757900000000006</v>
      </c>
      <c r="BB75" s="6">
        <v>93.711699999999993</v>
      </c>
      <c r="BC75" s="6">
        <v>93.704899999999995</v>
      </c>
      <c r="BD75" s="6">
        <v>94.388599999999997</v>
      </c>
      <c r="BE75" s="6">
        <v>94.397599999999997</v>
      </c>
      <c r="BF75" s="6">
        <v>93.521900000000002</v>
      </c>
      <c r="BG75" s="6">
        <v>94.597399999999993</v>
      </c>
      <c r="BH75" s="6">
        <v>94.650999999999996</v>
      </c>
      <c r="BI75" s="6">
        <v>94.548599999999993</v>
      </c>
      <c r="BJ75" s="6">
        <v>94.465400000000002</v>
      </c>
      <c r="BK75" s="6">
        <v>94.634399999999999</v>
      </c>
      <c r="BL75" s="10">
        <v>96.711600000000004</v>
      </c>
      <c r="BM75" s="11">
        <v>97.052700000000002</v>
      </c>
      <c r="BN75" s="11">
        <v>97.332800000000006</v>
      </c>
      <c r="BO75" s="11">
        <v>96.893600000000006</v>
      </c>
      <c r="BP75" s="11">
        <v>97.232699999999994</v>
      </c>
      <c r="BQ75" s="11">
        <v>97.302899999999994</v>
      </c>
      <c r="BR75" s="11">
        <v>97.538600000000002</v>
      </c>
      <c r="BS75" s="11">
        <v>97.581900000000005</v>
      </c>
      <c r="BT75" s="11">
        <v>99.923100000000005</v>
      </c>
      <c r="BU75" s="11">
        <v>100</v>
      </c>
      <c r="BV75" s="11">
        <v>97.513499999999993</v>
      </c>
      <c r="BW75" s="11">
        <v>97.684299999999993</v>
      </c>
      <c r="BX75" s="12">
        <v>97.713499999999996</v>
      </c>
    </row>
    <row r="76" spans="1:76" x14ac:dyDescent="0.2">
      <c r="A76" s="2" t="s">
        <v>160</v>
      </c>
      <c r="B76" s="6">
        <v>83.846400000000003</v>
      </c>
      <c r="C76" s="6">
        <v>83.689300000000003</v>
      </c>
      <c r="D76" s="6">
        <v>84.397900000000007</v>
      </c>
      <c r="E76" s="6">
        <v>84.4148</v>
      </c>
      <c r="F76" s="6">
        <v>84.364500000000007</v>
      </c>
      <c r="G76" s="6">
        <v>84.366399999999999</v>
      </c>
      <c r="H76" s="6">
        <v>84.292199999999994</v>
      </c>
      <c r="I76" s="6">
        <v>84.315899999999999</v>
      </c>
      <c r="J76" s="6">
        <v>84.319599999999994</v>
      </c>
      <c r="K76" s="6">
        <v>84.346800000000002</v>
      </c>
      <c r="L76" s="6">
        <v>84.317899999999995</v>
      </c>
      <c r="M76" s="6">
        <v>84.335499999999996</v>
      </c>
      <c r="N76" s="6">
        <v>84.364999999999995</v>
      </c>
      <c r="O76" s="6">
        <v>84.297200000000004</v>
      </c>
      <c r="P76" s="6">
        <v>84.353899999999996</v>
      </c>
      <c r="Q76" s="6">
        <v>84.334299999999999</v>
      </c>
      <c r="R76" s="6">
        <v>84.335099999999997</v>
      </c>
      <c r="S76" s="6">
        <v>84.406199999999998</v>
      </c>
      <c r="T76" s="6">
        <v>84.310400000000001</v>
      </c>
      <c r="U76" s="6">
        <v>84.2761</v>
      </c>
      <c r="V76" s="6">
        <v>87.516599999999997</v>
      </c>
      <c r="W76" s="6">
        <v>87.709299999999999</v>
      </c>
      <c r="X76" s="6">
        <v>88.697000000000003</v>
      </c>
      <c r="Y76" s="6">
        <v>88.070899999999995</v>
      </c>
      <c r="Z76" s="6">
        <v>88.269499999999994</v>
      </c>
      <c r="AA76" s="6">
        <v>88.275599999999997</v>
      </c>
      <c r="AB76" s="6">
        <v>88.434299999999993</v>
      </c>
      <c r="AC76" s="6">
        <v>88.338800000000006</v>
      </c>
      <c r="AD76" s="6">
        <v>88.234800000000007</v>
      </c>
      <c r="AE76" s="6">
        <v>88.494799999999998</v>
      </c>
      <c r="AF76" s="6">
        <v>88.476600000000005</v>
      </c>
      <c r="AG76" s="6">
        <v>88.603399999999993</v>
      </c>
      <c r="AH76" s="6">
        <v>89.275999999999996</v>
      </c>
      <c r="AI76" s="6">
        <v>88.852800000000002</v>
      </c>
      <c r="AJ76" s="6">
        <v>88.903400000000005</v>
      </c>
      <c r="AK76" s="6">
        <v>88.665899999999993</v>
      </c>
      <c r="AL76" s="6">
        <v>88.545500000000004</v>
      </c>
      <c r="AM76" s="6">
        <v>88.601900000000001</v>
      </c>
      <c r="AN76" s="6">
        <v>88.821399999999997</v>
      </c>
      <c r="AO76" s="6">
        <v>88.860200000000006</v>
      </c>
      <c r="AP76" s="6">
        <v>88.837000000000003</v>
      </c>
      <c r="AQ76" s="6">
        <v>88.750200000000007</v>
      </c>
      <c r="AR76" s="6">
        <v>93.494500000000002</v>
      </c>
      <c r="AS76" s="6">
        <v>93.977199999999996</v>
      </c>
      <c r="AT76" s="6">
        <v>92.994200000000006</v>
      </c>
      <c r="AU76" s="6">
        <v>93.902100000000004</v>
      </c>
      <c r="AV76" s="6">
        <v>93.847800000000007</v>
      </c>
      <c r="AW76" s="6">
        <v>93.638499999999993</v>
      </c>
      <c r="AX76" s="6">
        <v>93.805800000000005</v>
      </c>
      <c r="AY76" s="6">
        <v>94.161500000000004</v>
      </c>
      <c r="AZ76" s="6">
        <v>93.976399999999998</v>
      </c>
      <c r="BA76" s="6">
        <v>93.809399999999997</v>
      </c>
      <c r="BB76" s="6">
        <v>93.734099999999998</v>
      </c>
      <c r="BC76" s="6">
        <v>93.721100000000007</v>
      </c>
      <c r="BD76" s="6">
        <v>94.454800000000006</v>
      </c>
      <c r="BE76" s="6">
        <v>94.471699999999998</v>
      </c>
      <c r="BF76" s="6">
        <v>93.721299999999999</v>
      </c>
      <c r="BG76" s="6">
        <v>94.655100000000004</v>
      </c>
      <c r="BH76" s="6">
        <v>94.723100000000002</v>
      </c>
      <c r="BI76" s="6">
        <v>94.604699999999994</v>
      </c>
      <c r="BJ76" s="6">
        <v>94.526799999999994</v>
      </c>
      <c r="BK76" s="6">
        <v>94.698999999999998</v>
      </c>
      <c r="BL76" s="10">
        <v>96.785600000000002</v>
      </c>
      <c r="BM76" s="11">
        <v>97.182500000000005</v>
      </c>
      <c r="BN76" s="11">
        <v>97.4328</v>
      </c>
      <c r="BO76" s="11">
        <v>97.261099999999999</v>
      </c>
      <c r="BP76" s="11">
        <v>97.150999999999996</v>
      </c>
      <c r="BQ76" s="11">
        <v>97.452100000000002</v>
      </c>
      <c r="BR76" s="11">
        <v>97.573300000000003</v>
      </c>
      <c r="BS76" s="11">
        <v>97.472999999999999</v>
      </c>
      <c r="BT76" s="11">
        <v>97.516400000000004</v>
      </c>
      <c r="BU76" s="11">
        <v>97.460300000000004</v>
      </c>
      <c r="BV76" s="11">
        <v>100</v>
      </c>
      <c r="BW76" s="11">
        <v>97.673900000000003</v>
      </c>
      <c r="BX76" s="12">
        <v>97.6995</v>
      </c>
    </row>
    <row r="77" spans="1:76" x14ac:dyDescent="0.2">
      <c r="A77" s="2" t="s">
        <v>26</v>
      </c>
      <c r="B77" s="6">
        <v>83.8904</v>
      </c>
      <c r="C77" s="6">
        <v>83.620199999999997</v>
      </c>
      <c r="D77" s="6">
        <v>84.1828</v>
      </c>
      <c r="E77" s="6">
        <v>84.216300000000004</v>
      </c>
      <c r="F77" s="6">
        <v>84.158500000000004</v>
      </c>
      <c r="G77" s="6">
        <v>84.241699999999994</v>
      </c>
      <c r="H77" s="6">
        <v>84.242999999999995</v>
      </c>
      <c r="I77" s="6">
        <v>84.12</v>
      </c>
      <c r="J77" s="6">
        <v>84.186300000000003</v>
      </c>
      <c r="K77" s="6">
        <v>84.181299999999993</v>
      </c>
      <c r="L77" s="6">
        <v>84.161199999999994</v>
      </c>
      <c r="M77" s="6">
        <v>84.1297</v>
      </c>
      <c r="N77" s="6">
        <v>84.123999999999995</v>
      </c>
      <c r="O77" s="6">
        <v>84.155900000000003</v>
      </c>
      <c r="P77" s="6">
        <v>84.159599999999998</v>
      </c>
      <c r="Q77" s="6">
        <v>84.227599999999995</v>
      </c>
      <c r="R77" s="6">
        <v>84.173100000000005</v>
      </c>
      <c r="S77" s="6">
        <v>84.255099999999999</v>
      </c>
      <c r="T77" s="6">
        <v>84.196399999999997</v>
      </c>
      <c r="U77" s="6">
        <v>84.230699999999999</v>
      </c>
      <c r="V77" s="6">
        <v>87.688199999999995</v>
      </c>
      <c r="W77" s="6">
        <v>87.833500000000001</v>
      </c>
      <c r="X77" s="6">
        <v>88.684799999999996</v>
      </c>
      <c r="Y77" s="6">
        <v>88.277600000000007</v>
      </c>
      <c r="Z77" s="6">
        <v>88.285799999999995</v>
      </c>
      <c r="AA77" s="6">
        <v>88.183300000000003</v>
      </c>
      <c r="AB77" s="6">
        <v>88.39</v>
      </c>
      <c r="AC77" s="6">
        <v>88.450299999999999</v>
      </c>
      <c r="AD77" s="6">
        <v>88.241</v>
      </c>
      <c r="AE77" s="6">
        <v>88.539100000000005</v>
      </c>
      <c r="AF77" s="6">
        <v>88.555700000000002</v>
      </c>
      <c r="AG77" s="6">
        <v>88.709900000000005</v>
      </c>
      <c r="AH77" s="6">
        <v>89.34</v>
      </c>
      <c r="AI77" s="6">
        <v>88.946700000000007</v>
      </c>
      <c r="AJ77" s="6">
        <v>88.880799999999994</v>
      </c>
      <c r="AK77" s="6">
        <v>88.719800000000006</v>
      </c>
      <c r="AL77" s="6">
        <v>88.700500000000005</v>
      </c>
      <c r="AM77" s="6">
        <v>88.646500000000003</v>
      </c>
      <c r="AN77" s="6">
        <v>88.900400000000005</v>
      </c>
      <c r="AO77" s="6">
        <v>88.983699999999999</v>
      </c>
      <c r="AP77" s="6">
        <v>88.956999999999994</v>
      </c>
      <c r="AQ77" s="6">
        <v>88.911600000000007</v>
      </c>
      <c r="AR77" s="6">
        <v>93.588300000000004</v>
      </c>
      <c r="AS77" s="6">
        <v>94.047399999999996</v>
      </c>
      <c r="AT77" s="6">
        <v>92.940799999999996</v>
      </c>
      <c r="AU77" s="6">
        <v>93.964100000000002</v>
      </c>
      <c r="AV77" s="6">
        <v>94.000200000000007</v>
      </c>
      <c r="AW77" s="6">
        <v>93.912800000000004</v>
      </c>
      <c r="AX77" s="6">
        <v>93.956699999999998</v>
      </c>
      <c r="AY77" s="6">
        <v>94.170199999999994</v>
      </c>
      <c r="AZ77" s="6">
        <v>94.076400000000007</v>
      </c>
      <c r="BA77" s="6">
        <v>93.8643</v>
      </c>
      <c r="BB77" s="6">
        <v>93.88</v>
      </c>
      <c r="BC77" s="6">
        <v>93.888300000000001</v>
      </c>
      <c r="BD77" s="6">
        <v>94.504999999999995</v>
      </c>
      <c r="BE77" s="6">
        <v>94.5291</v>
      </c>
      <c r="BF77" s="6">
        <v>93.864999999999995</v>
      </c>
      <c r="BG77" s="6">
        <v>94.736999999999995</v>
      </c>
      <c r="BH77" s="6">
        <v>94.767499999999998</v>
      </c>
      <c r="BI77" s="6">
        <v>94.643699999999995</v>
      </c>
      <c r="BJ77" s="6">
        <v>94.693899999999999</v>
      </c>
      <c r="BK77" s="6">
        <v>94.788799999999995</v>
      </c>
      <c r="BL77" s="10">
        <v>96.701700000000002</v>
      </c>
      <c r="BM77" s="11">
        <v>97.254800000000003</v>
      </c>
      <c r="BN77" s="11">
        <v>97.3292</v>
      </c>
      <c r="BO77" s="11">
        <v>97.269599999999997</v>
      </c>
      <c r="BP77" s="11">
        <v>97.197199999999995</v>
      </c>
      <c r="BQ77" s="11">
        <v>97.372500000000002</v>
      </c>
      <c r="BR77" s="11">
        <v>97.490799999999993</v>
      </c>
      <c r="BS77" s="11">
        <v>97.596999999999994</v>
      </c>
      <c r="BT77" s="11">
        <v>97.655100000000004</v>
      </c>
      <c r="BU77" s="11">
        <v>97.552499999999995</v>
      </c>
      <c r="BV77" s="11">
        <v>97.649199999999993</v>
      </c>
      <c r="BW77" s="11">
        <v>100</v>
      </c>
      <c r="BX77" s="12">
        <v>99.997799999999998</v>
      </c>
    </row>
    <row r="78" spans="1:76" x14ac:dyDescent="0.2">
      <c r="A78" s="2" t="s">
        <v>1</v>
      </c>
      <c r="B78" s="6">
        <v>83.8429</v>
      </c>
      <c r="C78" s="6">
        <v>83.742599999999996</v>
      </c>
      <c r="D78" s="6">
        <v>84.139799999999994</v>
      </c>
      <c r="E78" s="6">
        <v>84.150300000000001</v>
      </c>
      <c r="F78" s="6">
        <v>84.142499999999998</v>
      </c>
      <c r="G78" s="6">
        <v>84.253299999999996</v>
      </c>
      <c r="H78" s="6">
        <v>84.263900000000007</v>
      </c>
      <c r="I78" s="6">
        <v>84.147900000000007</v>
      </c>
      <c r="J78" s="6">
        <v>84.110900000000001</v>
      </c>
      <c r="K78" s="6">
        <v>84.157799999999995</v>
      </c>
      <c r="L78" s="6">
        <v>84.098600000000005</v>
      </c>
      <c r="M78" s="6">
        <v>84.1233</v>
      </c>
      <c r="N78" s="6">
        <v>84.108500000000006</v>
      </c>
      <c r="O78" s="6">
        <v>84.119</v>
      </c>
      <c r="P78" s="6">
        <v>84.140299999999996</v>
      </c>
      <c r="Q78" s="6">
        <v>84.213899999999995</v>
      </c>
      <c r="R78" s="6">
        <v>84.196600000000004</v>
      </c>
      <c r="S78" s="6">
        <v>84.263999999999996</v>
      </c>
      <c r="T78" s="6">
        <v>84.231800000000007</v>
      </c>
      <c r="U78" s="6">
        <v>84.257499999999993</v>
      </c>
      <c r="V78" s="6">
        <v>87.673599999999993</v>
      </c>
      <c r="W78" s="6">
        <v>87.857299999999995</v>
      </c>
      <c r="X78" s="6">
        <v>88.773300000000006</v>
      </c>
      <c r="Y78" s="6">
        <v>88.210300000000004</v>
      </c>
      <c r="Z78" s="6">
        <v>88.319800000000001</v>
      </c>
      <c r="AA78" s="6">
        <v>88.256100000000004</v>
      </c>
      <c r="AB78" s="6">
        <v>88.418400000000005</v>
      </c>
      <c r="AC78" s="6">
        <v>88.562399999999997</v>
      </c>
      <c r="AD78" s="6">
        <v>88.215599999999995</v>
      </c>
      <c r="AE78" s="6">
        <v>88.539100000000005</v>
      </c>
      <c r="AF78" s="6">
        <v>88.517899999999997</v>
      </c>
      <c r="AG78" s="6">
        <v>88.691299999999998</v>
      </c>
      <c r="AH78" s="6">
        <v>89.343900000000005</v>
      </c>
      <c r="AI78" s="6">
        <v>89.004800000000003</v>
      </c>
      <c r="AJ78" s="6">
        <v>88.962699999999998</v>
      </c>
      <c r="AK78" s="6">
        <v>88.734800000000007</v>
      </c>
      <c r="AL78" s="6">
        <v>88.6965</v>
      </c>
      <c r="AM78" s="6">
        <v>88.668999999999997</v>
      </c>
      <c r="AN78" s="6">
        <v>88.947299999999998</v>
      </c>
      <c r="AO78" s="6">
        <v>88.960599999999999</v>
      </c>
      <c r="AP78" s="6">
        <v>88.946299999999994</v>
      </c>
      <c r="AQ78" s="6">
        <v>88.938599999999994</v>
      </c>
      <c r="AR78" s="6">
        <v>93.559799999999996</v>
      </c>
      <c r="AS78" s="6">
        <v>94.056100000000001</v>
      </c>
      <c r="AT78" s="6">
        <v>93.003100000000003</v>
      </c>
      <c r="AU78" s="6">
        <v>94.009100000000004</v>
      </c>
      <c r="AV78" s="6">
        <v>94.009100000000004</v>
      </c>
      <c r="AW78" s="6">
        <v>93.849699999999999</v>
      </c>
      <c r="AX78" s="6">
        <v>93.9786</v>
      </c>
      <c r="AY78" s="6">
        <v>94.216399999999993</v>
      </c>
      <c r="AZ78" s="6">
        <v>94.087500000000006</v>
      </c>
      <c r="BA78" s="6">
        <v>93.8977</v>
      </c>
      <c r="BB78" s="6">
        <v>93.916300000000007</v>
      </c>
      <c r="BC78" s="6">
        <v>93.912199999999999</v>
      </c>
      <c r="BD78" s="6">
        <v>94.5762</v>
      </c>
      <c r="BE78" s="6">
        <v>94.536299999999997</v>
      </c>
      <c r="BF78" s="6">
        <v>93.965000000000003</v>
      </c>
      <c r="BG78" s="6">
        <v>94.756399999999999</v>
      </c>
      <c r="BH78" s="6">
        <v>94.771799999999999</v>
      </c>
      <c r="BI78" s="6">
        <v>94.673599999999993</v>
      </c>
      <c r="BJ78" s="6">
        <v>94.705200000000005</v>
      </c>
      <c r="BK78" s="6">
        <v>94.815200000000004</v>
      </c>
      <c r="BL78" s="7">
        <v>96.714299999999994</v>
      </c>
      <c r="BM78" s="13">
        <v>97.255300000000005</v>
      </c>
      <c r="BN78" s="13">
        <v>97.319400000000002</v>
      </c>
      <c r="BO78" s="13">
        <v>97.228700000000003</v>
      </c>
      <c r="BP78" s="13">
        <v>97.2239</v>
      </c>
      <c r="BQ78" s="13">
        <v>97.396900000000002</v>
      </c>
      <c r="BR78" s="13">
        <v>97.531300000000002</v>
      </c>
      <c r="BS78" s="13">
        <v>97.626099999999994</v>
      </c>
      <c r="BT78" s="13">
        <v>97.670100000000005</v>
      </c>
      <c r="BU78" s="13">
        <v>97.542000000000002</v>
      </c>
      <c r="BV78" s="13">
        <v>97.633499999999998</v>
      </c>
      <c r="BW78" s="13">
        <v>99.991100000000003</v>
      </c>
      <c r="BX78" s="8">
        <v>100</v>
      </c>
    </row>
  </sheetData>
  <mergeCells count="11">
    <mergeCell ref="AN1:AQ1"/>
    <mergeCell ref="B1:C1"/>
    <mergeCell ref="D1:U1"/>
    <mergeCell ref="Y1:AF1"/>
    <mergeCell ref="AI1:AJ1"/>
    <mergeCell ref="AK1:AM1"/>
    <mergeCell ref="AY1:AZ1"/>
    <mergeCell ref="BA1:BC1"/>
    <mergeCell ref="AS1:AX1"/>
    <mergeCell ref="BD1:BK1"/>
    <mergeCell ref="BL1:BX1"/>
  </mergeCells>
  <conditionalFormatting sqref="B4:BX78">
    <cfRule type="colorScale" priority="1">
      <colorScale>
        <cfvo type="num" val="75"/>
        <cfvo type="num" val="95"/>
        <cfvo type="num" val="100"/>
        <color theme="7"/>
        <color theme="5"/>
        <color rgb="FF0070C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NI_matrix (heatmap)</vt:lpstr>
      <vt:lpstr>'ANI_matrix (heatmap)'!ANI_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9T08:28:47Z</dcterms:created>
  <dcterms:modified xsi:type="dcterms:W3CDTF">2022-10-07T16:47:53Z</dcterms:modified>
</cp:coreProperties>
</file>